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jmdamas_ucdavis_edu/Documents/_MAMreconPaper/_manuscript/Submission_PNAS/"/>
    </mc:Choice>
  </mc:AlternateContent>
  <xr:revisionPtr revIDLastSave="238" documentId="8_{6A35C17E-7EF4-4F5B-BF6B-E7A5E92895D7}" xr6:coauthVersionLast="47" xr6:coauthVersionMax="47" xr10:uidLastSave="{890AA39F-28CF-49A7-9A36-EC3C4BB951E9}"/>
  <bookViews>
    <workbookView xWindow="-120" yWindow="-120" windowWidth="29040" windowHeight="15720" xr2:uid="{00000000-000D-0000-FFFF-FFFF00000000}"/>
  </bookViews>
  <sheets>
    <sheet name="Mammalian msHSB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17" i="1" l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71" uniqueCount="9">
  <si>
    <t>p-value</t>
  </si>
  <si>
    <t>*</t>
  </si>
  <si>
    <t>* Longer than expected max. length</t>
  </si>
  <si>
    <t>Chromosome start</t>
  </si>
  <si>
    <t>Chromosome end</t>
  </si>
  <si>
    <t>msHSB length</t>
  </si>
  <si>
    <t>Chromosome ID</t>
  </si>
  <si>
    <t>X</t>
  </si>
  <si>
    <t>Dataset S10. Mammalian multispecies homologous synteny blocks longer than 300 Kbp as identified in the human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19" fillId="0" borderId="0" xfId="0" applyFont="1"/>
    <xf numFmtId="164" fontId="18" fillId="0" borderId="0" xfId="42" applyNumberFormat="1" applyFont="1" applyAlignment="1">
      <alignment horizontal="center"/>
    </xf>
    <xf numFmtId="164" fontId="19" fillId="0" borderId="0" xfId="42" applyNumberFormat="1" applyFont="1"/>
    <xf numFmtId="43" fontId="19" fillId="0" borderId="0" xfId="0" applyNumberFormat="1" applyFont="1"/>
    <xf numFmtId="164" fontId="20" fillId="0" borderId="0" xfId="42" applyNumberFormat="1" applyFont="1"/>
    <xf numFmtId="0" fontId="18" fillId="0" borderId="0" xfId="0" applyFont="1"/>
    <xf numFmtId="164" fontId="18" fillId="0" borderId="0" xfId="42" applyNumberFormat="1" applyFont="1"/>
    <xf numFmtId="165" fontId="19" fillId="0" borderId="0" xfId="0" applyNumberFormat="1" applyFont="1"/>
    <xf numFmtId="11" fontId="19" fillId="0" borderId="0" xfId="0" applyNumberFormat="1" applyFont="1"/>
    <xf numFmtId="0" fontId="21" fillId="33" borderId="0" xfId="0" applyFont="1" applyFill="1"/>
    <xf numFmtId="164" fontId="19" fillId="33" borderId="0" xfId="42" applyNumberFormat="1" applyFont="1" applyFill="1"/>
    <xf numFmtId="0" fontId="19" fillId="33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7"/>
  <sheetViews>
    <sheetView tabSelected="1" workbookViewId="0">
      <selection activeCell="L14" sqref="L14"/>
    </sheetView>
  </sheetViews>
  <sheetFormatPr defaultRowHeight="15" x14ac:dyDescent="0.2"/>
  <cols>
    <col min="1" max="1" width="19.28515625" style="1" bestFit="1" customWidth="1"/>
    <col min="2" max="2" width="23.42578125" style="3" bestFit="1" customWidth="1"/>
    <col min="3" max="3" width="22.7109375" style="3" bestFit="1" customWidth="1"/>
    <col min="4" max="4" width="18.7109375" style="3" bestFit="1" customWidth="1"/>
    <col min="5" max="5" width="9.28515625" style="1" bestFit="1" customWidth="1"/>
    <col min="6" max="6" width="2.140625" style="1" bestFit="1" customWidth="1"/>
    <col min="7" max="7" width="7.28515625" style="1" customWidth="1"/>
    <col min="8" max="8" width="18.7109375" style="3" bestFit="1" customWidth="1"/>
    <col min="9" max="9" width="9.28515625" style="1" bestFit="1" customWidth="1"/>
    <col min="10" max="16384" width="9.140625" style="1"/>
  </cols>
  <sheetData>
    <row r="1" spans="1:9" s="12" customFormat="1" ht="20.25" x14ac:dyDescent="0.3">
      <c r="A1" s="10" t="s">
        <v>8</v>
      </c>
      <c r="B1" s="11"/>
      <c r="C1" s="11"/>
      <c r="D1" s="11"/>
      <c r="H1" s="11"/>
    </row>
    <row r="2" spans="1:9" ht="15.75" x14ac:dyDescent="0.25">
      <c r="A2" s="6" t="s">
        <v>6</v>
      </c>
      <c r="B2" s="7" t="s">
        <v>3</v>
      </c>
      <c r="C2" s="7" t="s">
        <v>4</v>
      </c>
      <c r="D2" s="7" t="s">
        <v>5</v>
      </c>
      <c r="E2" s="6" t="s">
        <v>0</v>
      </c>
      <c r="F2" s="6"/>
      <c r="H2" s="2"/>
    </row>
    <row r="3" spans="1:9" x14ac:dyDescent="0.2">
      <c r="A3" s="1">
        <v>2</v>
      </c>
      <c r="B3" s="3">
        <v>160984329</v>
      </c>
      <c r="C3" s="3">
        <v>183095659</v>
      </c>
      <c r="D3" s="3">
        <f t="shared" ref="D3:D66" si="0">C3-B3</f>
        <v>22111330</v>
      </c>
      <c r="E3" s="8">
        <v>1.09240606882555E-6</v>
      </c>
      <c r="F3" s="9" t="s">
        <v>1</v>
      </c>
      <c r="H3" s="1" t="s">
        <v>2</v>
      </c>
      <c r="I3" s="4"/>
    </row>
    <row r="4" spans="1:9" x14ac:dyDescent="0.2">
      <c r="A4" s="1">
        <v>8</v>
      </c>
      <c r="B4" s="3">
        <v>63166966</v>
      </c>
      <c r="C4" s="3">
        <v>75150359</v>
      </c>
      <c r="D4" s="3">
        <f t="shared" si="0"/>
        <v>11983393</v>
      </c>
      <c r="E4" s="8">
        <v>1.0271395538826099E-2</v>
      </c>
      <c r="F4" s="1" t="s">
        <v>1</v>
      </c>
    </row>
    <row r="5" spans="1:9" x14ac:dyDescent="0.2">
      <c r="A5" s="1">
        <v>8</v>
      </c>
      <c r="B5" s="3">
        <v>97763558</v>
      </c>
      <c r="C5" s="3">
        <v>109715243</v>
      </c>
      <c r="D5" s="3">
        <f t="shared" si="0"/>
        <v>11951685</v>
      </c>
      <c r="E5" s="8">
        <v>1.0568433575910001E-2</v>
      </c>
      <c r="F5" s="1" t="s">
        <v>1</v>
      </c>
    </row>
    <row r="6" spans="1:9" x14ac:dyDescent="0.2">
      <c r="A6" s="1">
        <v>9</v>
      </c>
      <c r="B6" s="3">
        <v>8064120</v>
      </c>
      <c r="C6" s="3">
        <v>19126337</v>
      </c>
      <c r="D6" s="3">
        <f t="shared" si="0"/>
        <v>11062217</v>
      </c>
      <c r="E6" s="8">
        <v>2.3459081691519799E-2</v>
      </c>
      <c r="F6" s="1" t="s">
        <v>1</v>
      </c>
    </row>
    <row r="7" spans="1:9" x14ac:dyDescent="0.2">
      <c r="A7" s="1">
        <v>5</v>
      </c>
      <c r="B7" s="3">
        <v>86356760</v>
      </c>
      <c r="C7" s="3">
        <v>96585715</v>
      </c>
      <c r="D7" s="3">
        <f t="shared" si="0"/>
        <v>10228955</v>
      </c>
      <c r="E7" s="8">
        <v>4.9162312624021001E-2</v>
      </c>
      <c r="F7" s="1" t="s">
        <v>1</v>
      </c>
    </row>
    <row r="8" spans="1:9" x14ac:dyDescent="0.2">
      <c r="A8" s="1">
        <v>7</v>
      </c>
      <c r="B8" s="3">
        <v>125093055</v>
      </c>
      <c r="C8" s="3">
        <v>134608055</v>
      </c>
      <c r="D8" s="3">
        <f t="shared" si="0"/>
        <v>9515000</v>
      </c>
      <c r="E8" s="8">
        <v>9.1638102069746499E-2</v>
      </c>
    </row>
    <row r="9" spans="1:9" x14ac:dyDescent="0.2">
      <c r="A9" s="1">
        <v>10</v>
      </c>
      <c r="B9" s="3">
        <v>109860865</v>
      </c>
      <c r="C9" s="3">
        <v>119366416</v>
      </c>
      <c r="D9" s="3">
        <f t="shared" si="0"/>
        <v>9505551</v>
      </c>
      <c r="E9" s="8">
        <v>9.2386591882255398E-2</v>
      </c>
      <c r="H9" s="5"/>
    </row>
    <row r="10" spans="1:9" x14ac:dyDescent="0.2">
      <c r="A10" s="1">
        <v>14</v>
      </c>
      <c r="B10" s="3">
        <v>24809661</v>
      </c>
      <c r="C10" s="3">
        <v>34310269</v>
      </c>
      <c r="D10" s="3">
        <f t="shared" si="0"/>
        <v>9500608</v>
      </c>
      <c r="E10" s="8">
        <v>9.2780451136947995E-2</v>
      </c>
    </row>
    <row r="11" spans="1:9" x14ac:dyDescent="0.2">
      <c r="A11" s="1">
        <v>2</v>
      </c>
      <c r="B11" s="3">
        <v>42760219</v>
      </c>
      <c r="C11" s="3">
        <v>51308409</v>
      </c>
      <c r="D11" s="3">
        <f t="shared" si="0"/>
        <v>8548190</v>
      </c>
      <c r="E11" s="8">
        <v>0.18065504780512101</v>
      </c>
    </row>
    <row r="12" spans="1:9" x14ac:dyDescent="0.2">
      <c r="A12" s="1">
        <v>1</v>
      </c>
      <c r="B12" s="3">
        <v>99811936</v>
      </c>
      <c r="C12" s="3">
        <v>108218608</v>
      </c>
      <c r="D12" s="3">
        <f t="shared" si="0"/>
        <v>8406672</v>
      </c>
      <c r="E12" s="8">
        <v>0.197583479906945</v>
      </c>
    </row>
    <row r="13" spans="1:9" x14ac:dyDescent="0.2">
      <c r="A13" s="1">
        <v>12</v>
      </c>
      <c r="B13" s="3">
        <v>95592301</v>
      </c>
      <c r="C13" s="3">
        <v>103870432</v>
      </c>
      <c r="D13" s="3">
        <f t="shared" si="0"/>
        <v>8278131</v>
      </c>
      <c r="E13" s="8">
        <v>0.205698080035676</v>
      </c>
    </row>
    <row r="14" spans="1:9" x14ac:dyDescent="0.2">
      <c r="A14" s="1">
        <v>8</v>
      </c>
      <c r="B14" s="3">
        <v>111684772</v>
      </c>
      <c r="C14" s="3">
        <v>119445221</v>
      </c>
      <c r="D14" s="3">
        <f t="shared" si="0"/>
        <v>7760449</v>
      </c>
      <c r="E14" s="8">
        <v>0.23026923554034001</v>
      </c>
    </row>
    <row r="15" spans="1:9" x14ac:dyDescent="0.2">
      <c r="A15" s="1">
        <v>3</v>
      </c>
      <c r="B15" s="3">
        <v>77038553</v>
      </c>
      <c r="C15" s="3">
        <v>84671297</v>
      </c>
      <c r="D15" s="3">
        <f t="shared" si="0"/>
        <v>7632744</v>
      </c>
      <c r="E15" s="8">
        <v>0.37458504761971301</v>
      </c>
    </row>
    <row r="16" spans="1:9" x14ac:dyDescent="0.2">
      <c r="A16" s="1">
        <v>12</v>
      </c>
      <c r="B16" s="3">
        <v>80418239</v>
      </c>
      <c r="C16" s="3">
        <v>87485239</v>
      </c>
      <c r="D16" s="3">
        <f t="shared" si="0"/>
        <v>7067000</v>
      </c>
      <c r="E16" s="8">
        <v>0.40948652365656601</v>
      </c>
    </row>
    <row r="17" spans="1:5" x14ac:dyDescent="0.2">
      <c r="A17" s="1">
        <v>7</v>
      </c>
      <c r="B17" s="3">
        <v>12848695</v>
      </c>
      <c r="C17" s="3">
        <v>19709187</v>
      </c>
      <c r="D17" s="3">
        <f t="shared" si="0"/>
        <v>6860492</v>
      </c>
      <c r="E17" s="8">
        <v>0.53860868817875096</v>
      </c>
    </row>
    <row r="18" spans="1:5" x14ac:dyDescent="0.2">
      <c r="A18" s="1">
        <v>7</v>
      </c>
      <c r="B18" s="3">
        <v>23677860</v>
      </c>
      <c r="C18" s="3">
        <v>30504669</v>
      </c>
      <c r="D18" s="3">
        <f t="shared" si="0"/>
        <v>6826809</v>
      </c>
      <c r="E18" s="8">
        <v>0.58454650321479196</v>
      </c>
    </row>
    <row r="19" spans="1:5" x14ac:dyDescent="0.2">
      <c r="A19" s="1">
        <v>2</v>
      </c>
      <c r="B19" s="3">
        <v>200735855</v>
      </c>
      <c r="C19" s="3">
        <v>207473417</v>
      </c>
      <c r="D19" s="3">
        <f t="shared" si="0"/>
        <v>6737562</v>
      </c>
      <c r="E19" s="8">
        <v>0.653069561785241</v>
      </c>
    </row>
    <row r="20" spans="1:5" x14ac:dyDescent="0.2">
      <c r="A20" s="1">
        <v>10</v>
      </c>
      <c r="B20" s="3">
        <v>6409606</v>
      </c>
      <c r="C20" s="3">
        <v>13036300</v>
      </c>
      <c r="D20" s="3">
        <f t="shared" si="0"/>
        <v>6626694</v>
      </c>
      <c r="E20" s="8">
        <v>0.66423879964489296</v>
      </c>
    </row>
    <row r="21" spans="1:5" x14ac:dyDescent="0.2">
      <c r="A21" s="1">
        <v>18</v>
      </c>
      <c r="B21" s="3">
        <v>36796763</v>
      </c>
      <c r="C21" s="3">
        <v>43333677</v>
      </c>
      <c r="D21" s="3">
        <f t="shared" si="0"/>
        <v>6536914</v>
      </c>
      <c r="E21" s="8">
        <v>0.68190371325818999</v>
      </c>
    </row>
    <row r="22" spans="1:5" x14ac:dyDescent="0.2">
      <c r="A22" s="1">
        <v>13</v>
      </c>
      <c r="B22" s="3">
        <v>89014943</v>
      </c>
      <c r="C22" s="3">
        <v>95413684</v>
      </c>
      <c r="D22" s="3">
        <f t="shared" si="0"/>
        <v>6398741</v>
      </c>
      <c r="E22" s="8">
        <v>0.72956550141930798</v>
      </c>
    </row>
    <row r="23" spans="1:5" x14ac:dyDescent="0.2">
      <c r="A23" s="1">
        <v>8</v>
      </c>
      <c r="B23" s="3">
        <v>135374547</v>
      </c>
      <c r="C23" s="3">
        <v>141359092</v>
      </c>
      <c r="D23" s="3">
        <f t="shared" si="0"/>
        <v>5984545</v>
      </c>
      <c r="E23" s="8">
        <v>0.757866405219494</v>
      </c>
    </row>
    <row r="24" spans="1:5" x14ac:dyDescent="0.2">
      <c r="A24" s="1">
        <v>6</v>
      </c>
      <c r="B24" s="3">
        <v>67274595</v>
      </c>
      <c r="C24" s="3">
        <v>73209835</v>
      </c>
      <c r="D24" s="3">
        <f t="shared" si="0"/>
        <v>5935240</v>
      </c>
      <c r="E24" s="8">
        <v>0.79949572043941797</v>
      </c>
    </row>
    <row r="25" spans="1:5" x14ac:dyDescent="0.2">
      <c r="A25" s="1">
        <v>3</v>
      </c>
      <c r="B25" s="3">
        <v>142449428</v>
      </c>
      <c r="C25" s="3">
        <v>148369664</v>
      </c>
      <c r="D25" s="3">
        <f t="shared" si="0"/>
        <v>5920236</v>
      </c>
      <c r="E25" s="8">
        <v>0.90334052809670695</v>
      </c>
    </row>
    <row r="26" spans="1:5" x14ac:dyDescent="0.2">
      <c r="A26" s="1">
        <v>20</v>
      </c>
      <c r="B26" s="3">
        <v>5546290</v>
      </c>
      <c r="C26" s="3">
        <v>11434681</v>
      </c>
      <c r="D26" s="3">
        <f t="shared" si="0"/>
        <v>5888391</v>
      </c>
      <c r="E26" s="8">
        <v>0.91310375726266102</v>
      </c>
    </row>
    <row r="27" spans="1:5" x14ac:dyDescent="0.2">
      <c r="A27" s="1">
        <v>5</v>
      </c>
      <c r="B27" s="3">
        <v>25735944</v>
      </c>
      <c r="C27" s="3">
        <v>31551437</v>
      </c>
      <c r="D27" s="3">
        <f t="shared" si="0"/>
        <v>5815493</v>
      </c>
      <c r="E27" s="8">
        <v>0.91595443836201196</v>
      </c>
    </row>
    <row r="28" spans="1:5" x14ac:dyDescent="0.2">
      <c r="A28" s="1">
        <v>6</v>
      </c>
      <c r="B28" s="3">
        <v>116726513</v>
      </c>
      <c r="C28" s="3">
        <v>122477073</v>
      </c>
      <c r="D28" s="3">
        <f t="shared" si="0"/>
        <v>5750560</v>
      </c>
      <c r="E28" s="8">
        <v>0.92178769592663301</v>
      </c>
    </row>
    <row r="29" spans="1:5" x14ac:dyDescent="0.2">
      <c r="A29" s="1">
        <v>10</v>
      </c>
      <c r="B29" s="3">
        <v>73741757</v>
      </c>
      <c r="C29" s="3">
        <v>79446543</v>
      </c>
      <c r="D29" s="3">
        <f t="shared" si="0"/>
        <v>5704786</v>
      </c>
      <c r="E29" s="8">
        <v>0.93427599375387205</v>
      </c>
    </row>
    <row r="30" spans="1:5" x14ac:dyDescent="0.2">
      <c r="A30" s="1">
        <v>1</v>
      </c>
      <c r="B30" s="3">
        <v>59990655</v>
      </c>
      <c r="C30" s="3">
        <v>65641382</v>
      </c>
      <c r="D30" s="3">
        <f t="shared" si="0"/>
        <v>5650727</v>
      </c>
      <c r="E30" s="8">
        <v>0.94424780363217597</v>
      </c>
    </row>
    <row r="31" spans="1:5" x14ac:dyDescent="0.2">
      <c r="A31" s="1">
        <v>1</v>
      </c>
      <c r="B31" s="3">
        <v>72569574</v>
      </c>
      <c r="C31" s="3">
        <v>78080870</v>
      </c>
      <c r="D31" s="3">
        <f t="shared" si="0"/>
        <v>5511296</v>
      </c>
      <c r="E31" s="8">
        <v>0.95064800013650697</v>
      </c>
    </row>
    <row r="32" spans="1:5" x14ac:dyDescent="0.2">
      <c r="A32" s="1">
        <v>15</v>
      </c>
      <c r="B32" s="3">
        <v>54012895</v>
      </c>
      <c r="C32" s="3">
        <v>59523241</v>
      </c>
      <c r="D32" s="3">
        <f t="shared" si="0"/>
        <v>5510346</v>
      </c>
      <c r="E32" s="8">
        <v>0.95755033472359796</v>
      </c>
    </row>
    <row r="33" spans="1:5" x14ac:dyDescent="0.2">
      <c r="A33" s="1">
        <v>2</v>
      </c>
      <c r="B33" s="3">
        <v>139694026</v>
      </c>
      <c r="C33" s="3">
        <v>145051814</v>
      </c>
      <c r="D33" s="3">
        <f t="shared" si="0"/>
        <v>5357788</v>
      </c>
      <c r="E33" s="8">
        <v>0.97222916086184497</v>
      </c>
    </row>
    <row r="34" spans="1:5" x14ac:dyDescent="0.2">
      <c r="A34" s="1">
        <v>6</v>
      </c>
      <c r="B34" s="3">
        <v>143221070</v>
      </c>
      <c r="C34" s="3">
        <v>148554244</v>
      </c>
      <c r="D34" s="3">
        <f t="shared" si="0"/>
        <v>5333174</v>
      </c>
      <c r="E34" s="8">
        <v>0.97231452109081595</v>
      </c>
    </row>
    <row r="35" spans="1:5" x14ac:dyDescent="0.2">
      <c r="A35" s="1">
        <v>12</v>
      </c>
      <c r="B35" s="3">
        <v>22266171</v>
      </c>
      <c r="C35" s="3">
        <v>27421139</v>
      </c>
      <c r="D35" s="3">
        <f t="shared" si="0"/>
        <v>5154968</v>
      </c>
      <c r="E35" s="8">
        <v>0.97644225619471003</v>
      </c>
    </row>
    <row r="36" spans="1:5" x14ac:dyDescent="0.2">
      <c r="A36" s="1">
        <v>4</v>
      </c>
      <c r="B36" s="3">
        <v>11083306</v>
      </c>
      <c r="C36" s="3">
        <v>16235793</v>
      </c>
      <c r="D36" s="3">
        <f t="shared" si="0"/>
        <v>5152487</v>
      </c>
      <c r="E36" s="8">
        <v>0.98370900985524501</v>
      </c>
    </row>
    <row r="37" spans="1:5" x14ac:dyDescent="0.2">
      <c r="A37" s="1">
        <v>20</v>
      </c>
      <c r="B37" s="3">
        <v>48624234</v>
      </c>
      <c r="C37" s="3">
        <v>53767689</v>
      </c>
      <c r="D37" s="3">
        <f t="shared" si="0"/>
        <v>5143455</v>
      </c>
      <c r="E37" s="8">
        <v>0.99169416434845004</v>
      </c>
    </row>
    <row r="38" spans="1:5" x14ac:dyDescent="0.2">
      <c r="A38" s="1">
        <v>9</v>
      </c>
      <c r="B38" s="3">
        <v>115596152</v>
      </c>
      <c r="C38" s="3">
        <v>120713482</v>
      </c>
      <c r="D38" s="3">
        <f t="shared" si="0"/>
        <v>5117330</v>
      </c>
      <c r="E38" s="8">
        <v>0.99288448244165695</v>
      </c>
    </row>
    <row r="39" spans="1:5" x14ac:dyDescent="0.2">
      <c r="A39" s="1">
        <v>1</v>
      </c>
      <c r="B39" s="3">
        <v>53506127</v>
      </c>
      <c r="C39" s="3">
        <v>58547091</v>
      </c>
      <c r="D39" s="3">
        <f t="shared" si="0"/>
        <v>5040964</v>
      </c>
      <c r="E39" s="8">
        <v>0.99296304303472804</v>
      </c>
    </row>
    <row r="40" spans="1:5" x14ac:dyDescent="0.2">
      <c r="A40" s="1">
        <v>12</v>
      </c>
      <c r="B40" s="3">
        <v>89931684</v>
      </c>
      <c r="C40" s="3">
        <v>94931227</v>
      </c>
      <c r="D40" s="3">
        <f t="shared" si="0"/>
        <v>4999543</v>
      </c>
      <c r="E40" s="8">
        <v>0.99324321018217399</v>
      </c>
    </row>
    <row r="41" spans="1:5" x14ac:dyDescent="0.2">
      <c r="A41" s="1">
        <v>5</v>
      </c>
      <c r="B41" s="3">
        <v>1658176</v>
      </c>
      <c r="C41" s="3">
        <v>6657031</v>
      </c>
      <c r="D41" s="3">
        <f t="shared" si="0"/>
        <v>4998855</v>
      </c>
      <c r="E41" s="8">
        <v>0.99400367101349696</v>
      </c>
    </row>
    <row r="42" spans="1:5" x14ac:dyDescent="0.2">
      <c r="A42" s="1">
        <v>2</v>
      </c>
      <c r="B42" s="3">
        <v>195726117</v>
      </c>
      <c r="C42" s="3">
        <v>200692158</v>
      </c>
      <c r="D42" s="3">
        <f t="shared" si="0"/>
        <v>4966041</v>
      </c>
      <c r="E42" s="8">
        <v>0.994901557084652</v>
      </c>
    </row>
    <row r="43" spans="1:5" x14ac:dyDescent="0.2">
      <c r="A43" s="1">
        <v>2</v>
      </c>
      <c r="B43" s="3">
        <v>62456218</v>
      </c>
      <c r="C43" s="3">
        <v>67411319</v>
      </c>
      <c r="D43" s="3">
        <f t="shared" si="0"/>
        <v>4955101</v>
      </c>
      <c r="E43" s="8">
        <v>0.99559063714850904</v>
      </c>
    </row>
    <row r="44" spans="1:5" x14ac:dyDescent="0.2">
      <c r="A44" s="1">
        <v>2</v>
      </c>
      <c r="B44" s="3">
        <v>190803391</v>
      </c>
      <c r="C44" s="3">
        <v>195724309</v>
      </c>
      <c r="D44" s="3">
        <f t="shared" si="0"/>
        <v>4920918</v>
      </c>
      <c r="E44" s="8">
        <v>0.99583998743701196</v>
      </c>
    </row>
    <row r="45" spans="1:5" x14ac:dyDescent="0.2">
      <c r="A45" s="1">
        <v>6</v>
      </c>
      <c r="B45" s="3">
        <v>87459749</v>
      </c>
      <c r="C45" s="3">
        <v>92378845</v>
      </c>
      <c r="D45" s="3">
        <f t="shared" si="0"/>
        <v>4919096</v>
      </c>
      <c r="E45" s="8">
        <v>0.99662502712850998</v>
      </c>
    </row>
    <row r="46" spans="1:5" x14ac:dyDescent="0.2">
      <c r="A46" s="1">
        <v>3</v>
      </c>
      <c r="B46" s="3">
        <v>66958194</v>
      </c>
      <c r="C46" s="3">
        <v>71800448</v>
      </c>
      <c r="D46" s="3">
        <f t="shared" si="0"/>
        <v>4842254</v>
      </c>
      <c r="E46" s="8">
        <v>0.99663695400563301</v>
      </c>
    </row>
    <row r="47" spans="1:5" x14ac:dyDescent="0.2">
      <c r="A47" s="1">
        <v>3</v>
      </c>
      <c r="B47" s="3">
        <v>170961509</v>
      </c>
      <c r="C47" s="3">
        <v>175765528</v>
      </c>
      <c r="D47" s="3">
        <f t="shared" si="0"/>
        <v>4804019</v>
      </c>
      <c r="E47" s="8">
        <v>0.997166770840204</v>
      </c>
    </row>
    <row r="48" spans="1:5" x14ac:dyDescent="0.2">
      <c r="A48" s="1">
        <v>1</v>
      </c>
      <c r="B48" s="3">
        <v>33521414</v>
      </c>
      <c r="C48" s="3">
        <v>38297086</v>
      </c>
      <c r="D48" s="3">
        <f t="shared" si="0"/>
        <v>4775672</v>
      </c>
      <c r="E48" s="8">
        <v>0.99732720731619695</v>
      </c>
    </row>
    <row r="49" spans="1:6" x14ac:dyDescent="0.2">
      <c r="A49" s="1">
        <v>3</v>
      </c>
      <c r="B49" s="3">
        <v>27881311</v>
      </c>
      <c r="C49" s="3">
        <v>32650879</v>
      </c>
      <c r="D49" s="3">
        <f t="shared" si="0"/>
        <v>4769568</v>
      </c>
      <c r="E49" s="8">
        <v>0.99778063182245802</v>
      </c>
    </row>
    <row r="50" spans="1:6" x14ac:dyDescent="0.2">
      <c r="A50" s="1">
        <v>1</v>
      </c>
      <c r="B50" s="3">
        <v>3076178</v>
      </c>
      <c r="C50" s="3">
        <v>7845388</v>
      </c>
      <c r="D50" s="3">
        <f t="shared" si="0"/>
        <v>4769210</v>
      </c>
      <c r="E50" s="8">
        <v>0.99780287077006002</v>
      </c>
    </row>
    <row r="51" spans="1:6" x14ac:dyDescent="0.2">
      <c r="A51" s="1">
        <v>11</v>
      </c>
      <c r="B51" s="3">
        <v>36478052</v>
      </c>
      <c r="C51" s="3">
        <v>41125125</v>
      </c>
      <c r="D51" s="3">
        <f t="shared" si="0"/>
        <v>4647073</v>
      </c>
      <c r="E51" s="8">
        <v>0.99858524636547097</v>
      </c>
    </row>
    <row r="52" spans="1:6" x14ac:dyDescent="0.2">
      <c r="A52" s="1">
        <v>2</v>
      </c>
      <c r="B52" s="3">
        <v>3761134</v>
      </c>
      <c r="C52" s="3">
        <v>8351442</v>
      </c>
      <c r="D52" s="3">
        <f t="shared" si="0"/>
        <v>4590308</v>
      </c>
      <c r="E52" s="8">
        <v>0.99887670585008403</v>
      </c>
    </row>
    <row r="53" spans="1:6" x14ac:dyDescent="0.2">
      <c r="A53" s="1">
        <v>3</v>
      </c>
      <c r="B53" s="3">
        <v>666484</v>
      </c>
      <c r="C53" s="3">
        <v>5232113</v>
      </c>
      <c r="D53" s="3">
        <f t="shared" si="0"/>
        <v>4565629</v>
      </c>
      <c r="E53" s="8">
        <v>0.99905822202621297</v>
      </c>
    </row>
    <row r="54" spans="1:6" x14ac:dyDescent="0.2">
      <c r="A54" s="1">
        <v>11</v>
      </c>
      <c r="B54" s="3">
        <v>113293871</v>
      </c>
      <c r="C54" s="3">
        <v>117842804</v>
      </c>
      <c r="D54" s="3">
        <f t="shared" si="0"/>
        <v>4548933</v>
      </c>
      <c r="E54" s="8">
        <v>0.99909383391032303</v>
      </c>
    </row>
    <row r="55" spans="1:6" x14ac:dyDescent="0.2">
      <c r="A55" s="1">
        <v>2</v>
      </c>
      <c r="B55" s="3">
        <v>156266484</v>
      </c>
      <c r="C55" s="3">
        <v>160667650</v>
      </c>
      <c r="D55" s="3">
        <f t="shared" si="0"/>
        <v>4401166</v>
      </c>
      <c r="E55" s="8">
        <v>0.99909588621410195</v>
      </c>
      <c r="F55" s="9"/>
    </row>
    <row r="56" spans="1:6" x14ac:dyDescent="0.2">
      <c r="A56" s="1">
        <v>6</v>
      </c>
      <c r="B56" s="3">
        <v>15670337</v>
      </c>
      <c r="C56" s="3">
        <v>20060559</v>
      </c>
      <c r="D56" s="3">
        <f t="shared" si="0"/>
        <v>4390222</v>
      </c>
      <c r="E56" s="8">
        <v>0.99960100156017995</v>
      </c>
    </row>
    <row r="57" spans="1:6" x14ac:dyDescent="0.2">
      <c r="A57" s="1">
        <v>4</v>
      </c>
      <c r="B57" s="3">
        <v>19666090</v>
      </c>
      <c r="C57" s="3">
        <v>24034273</v>
      </c>
      <c r="D57" s="3">
        <f t="shared" si="0"/>
        <v>4368183</v>
      </c>
      <c r="E57" s="8">
        <v>0.99973574049359504</v>
      </c>
    </row>
    <row r="58" spans="1:6" x14ac:dyDescent="0.2">
      <c r="A58" s="1">
        <v>7</v>
      </c>
      <c r="B58" s="3">
        <v>77128224</v>
      </c>
      <c r="C58" s="3">
        <v>81447994</v>
      </c>
      <c r="D58" s="3">
        <f t="shared" si="0"/>
        <v>4319770</v>
      </c>
      <c r="E58" s="8">
        <v>0.99978055514376896</v>
      </c>
    </row>
    <row r="59" spans="1:6" x14ac:dyDescent="0.2">
      <c r="A59" s="1">
        <v>6</v>
      </c>
      <c r="B59" s="3">
        <v>3068104</v>
      </c>
      <c r="C59" s="3">
        <v>7374135</v>
      </c>
      <c r="D59" s="3">
        <f t="shared" si="0"/>
        <v>4306031</v>
      </c>
      <c r="E59" s="8">
        <v>0.99979973659513399</v>
      </c>
    </row>
    <row r="60" spans="1:6" x14ac:dyDescent="0.2">
      <c r="A60" s="1">
        <v>18</v>
      </c>
      <c r="B60" s="3">
        <v>50369417</v>
      </c>
      <c r="C60" s="3">
        <v>54595672</v>
      </c>
      <c r="D60" s="3">
        <f t="shared" si="0"/>
        <v>4226255</v>
      </c>
      <c r="E60" s="8">
        <v>0.99980688000752205</v>
      </c>
    </row>
    <row r="61" spans="1:6" x14ac:dyDescent="0.2">
      <c r="A61" s="1">
        <v>4</v>
      </c>
      <c r="B61" s="3">
        <v>64034832</v>
      </c>
      <c r="C61" s="3">
        <v>68246796</v>
      </c>
      <c r="D61" s="3">
        <f t="shared" si="0"/>
        <v>4211964</v>
      </c>
      <c r="E61" s="8">
        <v>0.99980794770061499</v>
      </c>
    </row>
    <row r="62" spans="1:6" x14ac:dyDescent="0.2">
      <c r="A62" s="1">
        <v>11</v>
      </c>
      <c r="B62" s="3">
        <v>44058285</v>
      </c>
      <c r="C62" s="3">
        <v>48183851</v>
      </c>
      <c r="D62" s="3">
        <f t="shared" si="0"/>
        <v>4125566</v>
      </c>
      <c r="E62" s="8">
        <v>0.99991393639588899</v>
      </c>
    </row>
    <row r="63" spans="1:6" x14ac:dyDescent="0.2">
      <c r="A63" s="1">
        <v>7</v>
      </c>
      <c r="B63" s="3">
        <v>8380188</v>
      </c>
      <c r="C63" s="3">
        <v>12492920</v>
      </c>
      <c r="D63" s="3">
        <f t="shared" si="0"/>
        <v>4112732</v>
      </c>
      <c r="E63" s="8">
        <v>0.99994311752297305</v>
      </c>
    </row>
    <row r="64" spans="1:6" x14ac:dyDescent="0.2">
      <c r="A64" s="1">
        <v>4</v>
      </c>
      <c r="B64" s="3">
        <v>143507356</v>
      </c>
      <c r="C64" s="3">
        <v>147597385</v>
      </c>
      <c r="D64" s="3">
        <f t="shared" si="0"/>
        <v>4090029</v>
      </c>
      <c r="E64" s="8">
        <v>0.99994838444108003</v>
      </c>
    </row>
    <row r="65" spans="1:5" x14ac:dyDescent="0.2">
      <c r="A65" s="1">
        <v>11</v>
      </c>
      <c r="B65" s="3">
        <v>90131303</v>
      </c>
      <c r="C65" s="3">
        <v>94188196</v>
      </c>
      <c r="D65" s="3">
        <f t="shared" si="0"/>
        <v>4056893</v>
      </c>
      <c r="E65" s="8">
        <v>0.99995768196613</v>
      </c>
    </row>
    <row r="66" spans="1:5" x14ac:dyDescent="0.2">
      <c r="A66" s="1">
        <v>4</v>
      </c>
      <c r="B66" s="3">
        <v>59042905</v>
      </c>
      <c r="C66" s="3">
        <v>62954684</v>
      </c>
      <c r="D66" s="3">
        <f t="shared" si="0"/>
        <v>3911779</v>
      </c>
      <c r="E66" s="8">
        <v>0.999973028378777</v>
      </c>
    </row>
    <row r="67" spans="1:5" x14ac:dyDescent="0.2">
      <c r="A67" s="1" t="s">
        <v>7</v>
      </c>
      <c r="B67" s="3">
        <v>19543358</v>
      </c>
      <c r="C67" s="3">
        <v>23418685</v>
      </c>
      <c r="D67" s="3">
        <f t="shared" ref="D67:D130" si="1">C67-B67</f>
        <v>3875327</v>
      </c>
      <c r="E67" s="8">
        <v>0.99997635083297898</v>
      </c>
    </row>
    <row r="68" spans="1:5" x14ac:dyDescent="0.2">
      <c r="A68" s="1">
        <v>6</v>
      </c>
      <c r="B68" s="3">
        <v>79914767</v>
      </c>
      <c r="C68" s="3">
        <v>83771195</v>
      </c>
      <c r="D68" s="3">
        <f t="shared" si="1"/>
        <v>3856428</v>
      </c>
      <c r="E68" s="8">
        <v>0.99998933572623705</v>
      </c>
    </row>
    <row r="69" spans="1:5" x14ac:dyDescent="0.2">
      <c r="A69" s="1">
        <v>5</v>
      </c>
      <c r="B69" s="3">
        <v>14699862</v>
      </c>
      <c r="C69" s="3">
        <v>18553204</v>
      </c>
      <c r="D69" s="3">
        <f t="shared" si="1"/>
        <v>3853342</v>
      </c>
      <c r="E69" s="8">
        <v>0.99999081048441396</v>
      </c>
    </row>
    <row r="70" spans="1:5" x14ac:dyDescent="0.2">
      <c r="A70" s="1">
        <v>13</v>
      </c>
      <c r="B70" s="3">
        <v>72214986</v>
      </c>
      <c r="C70" s="3">
        <v>76060893</v>
      </c>
      <c r="D70" s="3">
        <f t="shared" si="1"/>
        <v>3845907</v>
      </c>
      <c r="E70" s="8">
        <v>0.99999641723612998</v>
      </c>
    </row>
    <row r="71" spans="1:5" x14ac:dyDescent="0.2">
      <c r="A71" s="1">
        <v>14</v>
      </c>
      <c r="B71" s="3">
        <v>84111633</v>
      </c>
      <c r="C71" s="3">
        <v>87941583</v>
      </c>
      <c r="D71" s="3">
        <f t="shared" si="1"/>
        <v>3829950</v>
      </c>
      <c r="E71" s="8">
        <v>0.99999690485541803</v>
      </c>
    </row>
    <row r="72" spans="1:5" x14ac:dyDescent="0.2">
      <c r="A72" s="1">
        <v>1</v>
      </c>
      <c r="B72" s="3">
        <v>231335567</v>
      </c>
      <c r="C72" s="3">
        <v>235161459</v>
      </c>
      <c r="D72" s="3">
        <f t="shared" si="1"/>
        <v>3825892</v>
      </c>
      <c r="E72" s="8">
        <v>0.99999762061730602</v>
      </c>
    </row>
    <row r="73" spans="1:5" x14ac:dyDescent="0.2">
      <c r="A73" s="1">
        <v>9</v>
      </c>
      <c r="B73" s="3">
        <v>69030434</v>
      </c>
      <c r="C73" s="3">
        <v>72837947</v>
      </c>
      <c r="D73" s="3">
        <f t="shared" si="1"/>
        <v>3807513</v>
      </c>
      <c r="E73" s="8">
        <v>0.99999783957507804</v>
      </c>
    </row>
    <row r="74" spans="1:5" x14ac:dyDescent="0.2">
      <c r="A74" s="1">
        <v>1</v>
      </c>
      <c r="B74" s="3">
        <v>95076850</v>
      </c>
      <c r="C74" s="3">
        <v>98883540</v>
      </c>
      <c r="D74" s="3">
        <f t="shared" si="1"/>
        <v>3806690</v>
      </c>
      <c r="E74" s="8">
        <v>0.99999830025921599</v>
      </c>
    </row>
    <row r="75" spans="1:5" x14ac:dyDescent="0.2">
      <c r="A75" s="1">
        <v>13</v>
      </c>
      <c r="B75" s="3">
        <v>77810930</v>
      </c>
      <c r="C75" s="3">
        <v>81616074</v>
      </c>
      <c r="D75" s="3">
        <f t="shared" si="1"/>
        <v>3805144</v>
      </c>
      <c r="E75" s="8">
        <v>0.99999839492018405</v>
      </c>
    </row>
    <row r="76" spans="1:5" x14ac:dyDescent="0.2">
      <c r="A76" s="1">
        <v>17</v>
      </c>
      <c r="B76" s="3">
        <v>38529987</v>
      </c>
      <c r="C76" s="3">
        <v>42329965</v>
      </c>
      <c r="D76" s="3">
        <f t="shared" si="1"/>
        <v>3799978</v>
      </c>
      <c r="E76" s="8">
        <v>0.99999975259391605</v>
      </c>
    </row>
    <row r="77" spans="1:5" x14ac:dyDescent="0.2">
      <c r="A77" s="1">
        <v>4</v>
      </c>
      <c r="B77" s="3">
        <v>24035730</v>
      </c>
      <c r="C77" s="3">
        <v>27832272</v>
      </c>
      <c r="D77" s="3">
        <f t="shared" si="1"/>
        <v>3796542</v>
      </c>
      <c r="E77" s="8">
        <v>0.99999985136447</v>
      </c>
    </row>
    <row r="78" spans="1:5" x14ac:dyDescent="0.2">
      <c r="A78" s="1">
        <v>12</v>
      </c>
      <c r="B78" s="3">
        <v>65492690</v>
      </c>
      <c r="C78" s="3">
        <v>69274475</v>
      </c>
      <c r="D78" s="3">
        <f t="shared" si="1"/>
        <v>3781785</v>
      </c>
      <c r="E78" s="8">
        <v>0.99999987104382804</v>
      </c>
    </row>
    <row r="79" spans="1:5" x14ac:dyDescent="0.2">
      <c r="A79" s="1">
        <v>10</v>
      </c>
      <c r="B79" s="3">
        <v>100486632</v>
      </c>
      <c r="C79" s="3">
        <v>104267431</v>
      </c>
      <c r="D79" s="3">
        <f t="shared" si="1"/>
        <v>3780799</v>
      </c>
      <c r="E79" s="8">
        <v>0.99999988663184403</v>
      </c>
    </row>
    <row r="80" spans="1:5" x14ac:dyDescent="0.2">
      <c r="A80" s="1">
        <v>1</v>
      </c>
      <c r="B80" s="3">
        <v>197083593</v>
      </c>
      <c r="C80" s="3">
        <v>200860825</v>
      </c>
      <c r="D80" s="3">
        <f t="shared" si="1"/>
        <v>3777232</v>
      </c>
      <c r="E80" s="8">
        <v>0.99999989158445002</v>
      </c>
    </row>
    <row r="81" spans="1:5" x14ac:dyDescent="0.2">
      <c r="A81" s="1">
        <v>13</v>
      </c>
      <c r="B81" s="3">
        <v>57168221</v>
      </c>
      <c r="C81" s="3">
        <v>60945037</v>
      </c>
      <c r="D81" s="3">
        <f t="shared" si="1"/>
        <v>3776816</v>
      </c>
      <c r="E81" s="8">
        <v>0.99999990269612105</v>
      </c>
    </row>
    <row r="82" spans="1:5" x14ac:dyDescent="0.2">
      <c r="A82" s="1">
        <v>7</v>
      </c>
      <c r="B82" s="3">
        <v>119755615</v>
      </c>
      <c r="C82" s="3">
        <v>123515790</v>
      </c>
      <c r="D82" s="3">
        <f t="shared" si="1"/>
        <v>3760175</v>
      </c>
      <c r="E82" s="8">
        <v>0.99999992303917096</v>
      </c>
    </row>
    <row r="83" spans="1:5" x14ac:dyDescent="0.2">
      <c r="A83" s="1">
        <v>16</v>
      </c>
      <c r="B83" s="3">
        <v>5025503</v>
      </c>
      <c r="C83" s="3">
        <v>8784569</v>
      </c>
      <c r="D83" s="3">
        <f t="shared" si="1"/>
        <v>3759066</v>
      </c>
      <c r="E83" s="8">
        <v>0.99999992753461298</v>
      </c>
    </row>
    <row r="84" spans="1:5" x14ac:dyDescent="0.2">
      <c r="A84" s="1">
        <v>6</v>
      </c>
      <c r="B84" s="3">
        <v>92722911</v>
      </c>
      <c r="C84" s="3">
        <v>96470721</v>
      </c>
      <c r="D84" s="3">
        <f t="shared" si="1"/>
        <v>3747810</v>
      </c>
      <c r="E84" s="8">
        <v>0.99999994497795897</v>
      </c>
    </row>
    <row r="85" spans="1:5" x14ac:dyDescent="0.2">
      <c r="A85" s="1">
        <v>14</v>
      </c>
      <c r="B85" s="3">
        <v>77798275</v>
      </c>
      <c r="C85" s="3">
        <v>81534144</v>
      </c>
      <c r="D85" s="3">
        <f t="shared" si="1"/>
        <v>3735869</v>
      </c>
      <c r="E85" s="8">
        <v>0.99999994565810901</v>
      </c>
    </row>
    <row r="86" spans="1:5" x14ac:dyDescent="0.2">
      <c r="A86" s="1">
        <v>4</v>
      </c>
      <c r="B86" s="3">
        <v>94410160</v>
      </c>
      <c r="C86" s="3">
        <v>98132643</v>
      </c>
      <c r="D86" s="3">
        <f t="shared" si="1"/>
        <v>3722483</v>
      </c>
      <c r="E86" s="8">
        <v>0.99999994691444705</v>
      </c>
    </row>
    <row r="87" spans="1:5" x14ac:dyDescent="0.2">
      <c r="A87" s="1">
        <v>18</v>
      </c>
      <c r="B87" s="3">
        <v>69185209</v>
      </c>
      <c r="C87" s="3">
        <v>72904296</v>
      </c>
      <c r="D87" s="3">
        <f t="shared" si="1"/>
        <v>3719087</v>
      </c>
      <c r="E87" s="8">
        <v>0.999999950917278</v>
      </c>
    </row>
    <row r="88" spans="1:5" x14ac:dyDescent="0.2">
      <c r="A88" s="1">
        <v>3</v>
      </c>
      <c r="B88" s="3">
        <v>58740874</v>
      </c>
      <c r="C88" s="3">
        <v>62451995</v>
      </c>
      <c r="D88" s="3">
        <f t="shared" si="1"/>
        <v>3711121</v>
      </c>
      <c r="E88" s="8">
        <v>0.99999995342051395</v>
      </c>
    </row>
    <row r="89" spans="1:5" x14ac:dyDescent="0.2">
      <c r="A89" s="1">
        <v>1</v>
      </c>
      <c r="B89" s="3">
        <v>190062280</v>
      </c>
      <c r="C89" s="3">
        <v>193765250</v>
      </c>
      <c r="D89" s="3">
        <f t="shared" si="1"/>
        <v>3702970</v>
      </c>
      <c r="E89" s="8">
        <v>0.99999996342998099</v>
      </c>
    </row>
    <row r="90" spans="1:5" x14ac:dyDescent="0.2">
      <c r="A90" s="1">
        <v>4</v>
      </c>
      <c r="B90" s="3">
        <v>171194058</v>
      </c>
      <c r="C90" s="3">
        <v>174881299</v>
      </c>
      <c r="D90" s="3">
        <f t="shared" si="1"/>
        <v>3687241</v>
      </c>
      <c r="E90" s="8">
        <v>0.99999996539726699</v>
      </c>
    </row>
    <row r="91" spans="1:5" x14ac:dyDescent="0.2">
      <c r="A91" s="1">
        <v>11</v>
      </c>
      <c r="B91" s="3">
        <v>19142896</v>
      </c>
      <c r="C91" s="3">
        <v>22830091</v>
      </c>
      <c r="D91" s="3">
        <f t="shared" si="1"/>
        <v>3687195</v>
      </c>
      <c r="E91" s="8">
        <v>0.99999996562009696</v>
      </c>
    </row>
    <row r="92" spans="1:5" x14ac:dyDescent="0.2">
      <c r="A92" s="1">
        <v>6</v>
      </c>
      <c r="B92" s="3">
        <v>44387810</v>
      </c>
      <c r="C92" s="3">
        <v>48068897</v>
      </c>
      <c r="D92" s="3">
        <f t="shared" si="1"/>
        <v>3681087</v>
      </c>
      <c r="E92" s="8">
        <v>0.99999997350292302</v>
      </c>
    </row>
    <row r="93" spans="1:5" x14ac:dyDescent="0.2">
      <c r="A93" s="1">
        <v>10</v>
      </c>
      <c r="B93" s="3">
        <v>60618964</v>
      </c>
      <c r="C93" s="3">
        <v>64263178</v>
      </c>
      <c r="D93" s="3">
        <f t="shared" si="1"/>
        <v>3644214</v>
      </c>
      <c r="E93" s="8">
        <v>0.99999997396248097</v>
      </c>
    </row>
    <row r="94" spans="1:5" x14ac:dyDescent="0.2">
      <c r="A94" s="1">
        <v>18</v>
      </c>
      <c r="B94" s="3">
        <v>25703301</v>
      </c>
      <c r="C94" s="3">
        <v>29342460</v>
      </c>
      <c r="D94" s="3">
        <f t="shared" si="1"/>
        <v>3639159</v>
      </c>
      <c r="E94" s="8">
        <v>0.99999997822058795</v>
      </c>
    </row>
    <row r="95" spans="1:5" x14ac:dyDescent="0.2">
      <c r="A95" s="1">
        <v>6</v>
      </c>
      <c r="B95" s="3">
        <v>103091954</v>
      </c>
      <c r="C95" s="3">
        <v>106723411</v>
      </c>
      <c r="D95" s="3">
        <f t="shared" si="1"/>
        <v>3631457</v>
      </c>
      <c r="E95" s="8">
        <v>0.99999998201518403</v>
      </c>
    </row>
    <row r="96" spans="1:5" x14ac:dyDescent="0.2">
      <c r="A96" s="1">
        <v>2</v>
      </c>
      <c r="B96" s="3">
        <v>216039245</v>
      </c>
      <c r="C96" s="3">
        <v>219641966</v>
      </c>
      <c r="D96" s="3">
        <f t="shared" si="1"/>
        <v>3602721</v>
      </c>
      <c r="E96" s="8">
        <v>0.99999998552455405</v>
      </c>
    </row>
    <row r="97" spans="1:5" x14ac:dyDescent="0.2">
      <c r="A97" s="1">
        <v>2</v>
      </c>
      <c r="B97" s="3">
        <v>134254399</v>
      </c>
      <c r="C97" s="3">
        <v>137850163</v>
      </c>
      <c r="D97" s="3">
        <f t="shared" si="1"/>
        <v>3595764</v>
      </c>
      <c r="E97" s="8">
        <v>0.99999998630591902</v>
      </c>
    </row>
    <row r="98" spans="1:5" x14ac:dyDescent="0.2">
      <c r="A98" s="1">
        <v>1</v>
      </c>
      <c r="B98" s="3">
        <v>175988281</v>
      </c>
      <c r="C98" s="3">
        <v>179578222</v>
      </c>
      <c r="D98" s="3">
        <f t="shared" si="1"/>
        <v>3589941</v>
      </c>
      <c r="E98" s="8">
        <v>0.99999998798530998</v>
      </c>
    </row>
    <row r="99" spans="1:5" x14ac:dyDescent="0.2">
      <c r="A99" s="1">
        <v>7</v>
      </c>
      <c r="B99" s="3">
        <v>150941811</v>
      </c>
      <c r="C99" s="3">
        <v>154484227</v>
      </c>
      <c r="D99" s="3">
        <f t="shared" si="1"/>
        <v>3542416</v>
      </c>
      <c r="E99" s="8">
        <v>0.99999998950100599</v>
      </c>
    </row>
    <row r="100" spans="1:5" x14ac:dyDescent="0.2">
      <c r="A100" s="1">
        <v>13</v>
      </c>
      <c r="B100" s="3">
        <v>27539747</v>
      </c>
      <c r="C100" s="3">
        <v>31071006</v>
      </c>
      <c r="D100" s="3">
        <f t="shared" si="1"/>
        <v>3531259</v>
      </c>
      <c r="E100" s="8">
        <v>0.99999999192935995</v>
      </c>
    </row>
    <row r="101" spans="1:5" x14ac:dyDescent="0.2">
      <c r="A101" s="1">
        <v>1</v>
      </c>
      <c r="B101" s="3">
        <v>183471777</v>
      </c>
      <c r="C101" s="3">
        <v>186989936</v>
      </c>
      <c r="D101" s="3">
        <f t="shared" si="1"/>
        <v>3518159</v>
      </c>
      <c r="E101" s="8">
        <v>0.99999999193561095</v>
      </c>
    </row>
    <row r="102" spans="1:5" x14ac:dyDescent="0.2">
      <c r="A102" s="1">
        <v>5</v>
      </c>
      <c r="B102" s="3">
        <v>81287754</v>
      </c>
      <c r="C102" s="3">
        <v>84759944</v>
      </c>
      <c r="D102" s="3">
        <f t="shared" si="1"/>
        <v>3472190</v>
      </c>
      <c r="E102" s="8">
        <v>0.99999999272609497</v>
      </c>
    </row>
    <row r="103" spans="1:5" x14ac:dyDescent="0.2">
      <c r="A103" s="1">
        <v>22</v>
      </c>
      <c r="B103" s="3">
        <v>25294907</v>
      </c>
      <c r="C103" s="3">
        <v>28760295</v>
      </c>
      <c r="D103" s="3">
        <f t="shared" si="1"/>
        <v>3465388</v>
      </c>
      <c r="E103" s="8">
        <v>0.99999999614542501</v>
      </c>
    </row>
    <row r="104" spans="1:5" x14ac:dyDescent="0.2">
      <c r="A104" s="1">
        <v>5</v>
      </c>
      <c r="B104" s="3">
        <v>168545476</v>
      </c>
      <c r="C104" s="3">
        <v>172006735</v>
      </c>
      <c r="D104" s="3">
        <f t="shared" si="1"/>
        <v>3461259</v>
      </c>
      <c r="E104" s="8">
        <v>0.99999999647266902</v>
      </c>
    </row>
    <row r="105" spans="1:5" x14ac:dyDescent="0.2">
      <c r="A105" s="1">
        <v>13</v>
      </c>
      <c r="B105" s="3">
        <v>65508269</v>
      </c>
      <c r="C105" s="3">
        <v>68935610</v>
      </c>
      <c r="D105" s="3">
        <f t="shared" si="1"/>
        <v>3427341</v>
      </c>
      <c r="E105" s="8">
        <v>0.999999996921066</v>
      </c>
    </row>
    <row r="106" spans="1:5" x14ac:dyDescent="0.2">
      <c r="A106" s="1">
        <v>16</v>
      </c>
      <c r="B106" s="3">
        <v>60965230</v>
      </c>
      <c r="C106" s="3">
        <v>64380449</v>
      </c>
      <c r="D106" s="3">
        <f t="shared" si="1"/>
        <v>3415219</v>
      </c>
      <c r="E106" s="8">
        <v>0.99999999816160701</v>
      </c>
    </row>
    <row r="107" spans="1:5" x14ac:dyDescent="0.2">
      <c r="A107" s="1">
        <v>6</v>
      </c>
      <c r="B107" s="3">
        <v>135620265</v>
      </c>
      <c r="C107" s="3">
        <v>139013187</v>
      </c>
      <c r="D107" s="3">
        <f t="shared" si="1"/>
        <v>3392922</v>
      </c>
      <c r="E107" s="8">
        <v>0.999999998380664</v>
      </c>
    </row>
    <row r="108" spans="1:5" x14ac:dyDescent="0.2">
      <c r="A108" s="1">
        <v>18</v>
      </c>
      <c r="B108" s="3">
        <v>47028418</v>
      </c>
      <c r="C108" s="3">
        <v>50362693</v>
      </c>
      <c r="D108" s="3">
        <f t="shared" si="1"/>
        <v>3334275</v>
      </c>
      <c r="E108" s="8">
        <v>0.99999999854326305</v>
      </c>
    </row>
    <row r="109" spans="1:5" x14ac:dyDescent="0.2">
      <c r="A109" s="1">
        <v>14</v>
      </c>
      <c r="B109" s="3">
        <v>88180041</v>
      </c>
      <c r="C109" s="3">
        <v>91510590</v>
      </c>
      <c r="D109" s="3">
        <f t="shared" si="1"/>
        <v>3330549</v>
      </c>
      <c r="E109" s="8">
        <v>0.99999999951960905</v>
      </c>
    </row>
    <row r="110" spans="1:5" x14ac:dyDescent="0.2">
      <c r="A110" s="1">
        <v>4</v>
      </c>
      <c r="B110" s="3">
        <v>104014479</v>
      </c>
      <c r="C110" s="3">
        <v>107307801</v>
      </c>
      <c r="D110" s="3">
        <f t="shared" si="1"/>
        <v>3293322</v>
      </c>
      <c r="E110" s="8">
        <v>0.99999999962794395</v>
      </c>
    </row>
    <row r="111" spans="1:5" x14ac:dyDescent="0.2">
      <c r="A111" s="1">
        <v>8</v>
      </c>
      <c r="B111" s="3">
        <v>58526210</v>
      </c>
      <c r="C111" s="3">
        <v>61788420</v>
      </c>
      <c r="D111" s="3">
        <f t="shared" si="1"/>
        <v>3262210</v>
      </c>
      <c r="E111" s="8">
        <v>0.99999999981121901</v>
      </c>
    </row>
    <row r="112" spans="1:5" x14ac:dyDescent="0.2">
      <c r="A112" s="1">
        <v>14</v>
      </c>
      <c r="B112" s="3">
        <v>34954811</v>
      </c>
      <c r="C112" s="3">
        <v>38210575</v>
      </c>
      <c r="D112" s="3">
        <f t="shared" si="1"/>
        <v>3255764</v>
      </c>
      <c r="E112" s="8">
        <v>0.99999999985189003</v>
      </c>
    </row>
    <row r="113" spans="1:5" x14ac:dyDescent="0.2">
      <c r="A113" s="1">
        <v>1</v>
      </c>
      <c r="B113" s="3">
        <v>241844857</v>
      </c>
      <c r="C113" s="3">
        <v>245098618</v>
      </c>
      <c r="D113" s="3">
        <f t="shared" si="1"/>
        <v>3253761</v>
      </c>
      <c r="E113" s="8">
        <v>0.99999999987118404</v>
      </c>
    </row>
    <row r="114" spans="1:5" x14ac:dyDescent="0.2">
      <c r="A114" s="1">
        <v>2</v>
      </c>
      <c r="B114" s="3">
        <v>212696392</v>
      </c>
      <c r="C114" s="3">
        <v>215947129</v>
      </c>
      <c r="D114" s="3">
        <f t="shared" si="1"/>
        <v>3250737</v>
      </c>
      <c r="E114" s="8">
        <v>0.99999999988169797</v>
      </c>
    </row>
    <row r="115" spans="1:5" x14ac:dyDescent="0.2">
      <c r="A115" s="1">
        <v>13</v>
      </c>
      <c r="B115" s="3">
        <v>99198609</v>
      </c>
      <c r="C115" s="3">
        <v>102428288</v>
      </c>
      <c r="D115" s="3">
        <f t="shared" si="1"/>
        <v>3229679</v>
      </c>
      <c r="E115" s="8">
        <v>0.99999999990045396</v>
      </c>
    </row>
    <row r="116" spans="1:5" x14ac:dyDescent="0.2">
      <c r="A116" s="1">
        <v>13</v>
      </c>
      <c r="B116" s="3">
        <v>68957997</v>
      </c>
      <c r="C116" s="3">
        <v>72183062</v>
      </c>
      <c r="D116" s="3">
        <f t="shared" si="1"/>
        <v>3225065</v>
      </c>
      <c r="E116" s="8">
        <v>0.99999999994192901</v>
      </c>
    </row>
    <row r="117" spans="1:5" x14ac:dyDescent="0.2">
      <c r="A117" s="1">
        <v>3</v>
      </c>
      <c r="B117" s="3">
        <v>152083078</v>
      </c>
      <c r="C117" s="3">
        <v>155303969</v>
      </c>
      <c r="D117" s="3">
        <f t="shared" si="1"/>
        <v>3220891</v>
      </c>
      <c r="E117" s="8">
        <v>0.99999999994923205</v>
      </c>
    </row>
    <row r="118" spans="1:5" x14ac:dyDescent="0.2">
      <c r="A118" s="1">
        <v>18</v>
      </c>
      <c r="B118" s="3">
        <v>31929694</v>
      </c>
      <c r="C118" s="3">
        <v>35126584</v>
      </c>
      <c r="D118" s="3">
        <f t="shared" si="1"/>
        <v>3196890</v>
      </c>
      <c r="E118" s="8">
        <v>0.99999999995520905</v>
      </c>
    </row>
    <row r="119" spans="1:5" x14ac:dyDescent="0.2">
      <c r="A119" s="1">
        <v>13</v>
      </c>
      <c r="B119" s="3">
        <v>104779073</v>
      </c>
      <c r="C119" s="3">
        <v>107969903</v>
      </c>
      <c r="D119" s="3">
        <f t="shared" si="1"/>
        <v>3190830</v>
      </c>
      <c r="E119" s="8">
        <v>0.99999999997242495</v>
      </c>
    </row>
    <row r="120" spans="1:5" x14ac:dyDescent="0.2">
      <c r="A120" s="1">
        <v>11</v>
      </c>
      <c r="B120" s="3">
        <v>98288156</v>
      </c>
      <c r="C120" s="3">
        <v>101438062</v>
      </c>
      <c r="D120" s="3">
        <f t="shared" si="1"/>
        <v>3149906</v>
      </c>
      <c r="E120" s="8">
        <v>0.99999999999265998</v>
      </c>
    </row>
    <row r="121" spans="1:5" x14ac:dyDescent="0.2">
      <c r="A121" s="1">
        <v>4</v>
      </c>
      <c r="B121" s="3">
        <v>52184430</v>
      </c>
      <c r="C121" s="3">
        <v>55330278</v>
      </c>
      <c r="D121" s="3">
        <f t="shared" si="1"/>
        <v>3145848</v>
      </c>
      <c r="E121" s="8">
        <v>0.99999999999326805</v>
      </c>
    </row>
    <row r="122" spans="1:5" x14ac:dyDescent="0.2">
      <c r="A122" s="1">
        <v>3</v>
      </c>
      <c r="B122" s="3">
        <v>23941447</v>
      </c>
      <c r="C122" s="3">
        <v>27080038</v>
      </c>
      <c r="D122" s="3">
        <f t="shared" si="1"/>
        <v>3138591</v>
      </c>
      <c r="E122" s="8">
        <v>0.99999999999352596</v>
      </c>
    </row>
    <row r="123" spans="1:5" x14ac:dyDescent="0.2">
      <c r="A123" s="1">
        <v>5</v>
      </c>
      <c r="B123" s="3">
        <v>36590510</v>
      </c>
      <c r="C123" s="3">
        <v>39706572</v>
      </c>
      <c r="D123" s="3">
        <f t="shared" si="1"/>
        <v>3116062</v>
      </c>
      <c r="E123" s="8">
        <v>0.99999999999869305</v>
      </c>
    </row>
    <row r="124" spans="1:5" x14ac:dyDescent="0.2">
      <c r="A124" s="1">
        <v>8</v>
      </c>
      <c r="B124" s="3">
        <v>86048503</v>
      </c>
      <c r="C124" s="3">
        <v>89140886</v>
      </c>
      <c r="D124" s="3">
        <f t="shared" si="1"/>
        <v>3092383</v>
      </c>
      <c r="E124" s="8">
        <v>0.999999999998886</v>
      </c>
    </row>
    <row r="125" spans="1:5" x14ac:dyDescent="0.2">
      <c r="A125" s="1">
        <v>18</v>
      </c>
      <c r="B125" s="3">
        <v>2012436</v>
      </c>
      <c r="C125" s="3">
        <v>5095770</v>
      </c>
      <c r="D125" s="3">
        <f t="shared" si="1"/>
        <v>3083334</v>
      </c>
      <c r="E125" s="8">
        <v>0.99999999999893996</v>
      </c>
    </row>
    <row r="126" spans="1:5" x14ac:dyDescent="0.2">
      <c r="A126" s="1">
        <v>15</v>
      </c>
      <c r="B126" s="3">
        <v>66406101</v>
      </c>
      <c r="C126" s="3">
        <v>69476192</v>
      </c>
      <c r="D126" s="3">
        <f t="shared" si="1"/>
        <v>3070091</v>
      </c>
      <c r="E126" s="8">
        <v>0.99999999999901701</v>
      </c>
    </row>
    <row r="127" spans="1:5" x14ac:dyDescent="0.2">
      <c r="A127" s="1">
        <v>12</v>
      </c>
      <c r="B127" s="3">
        <v>43767977</v>
      </c>
      <c r="C127" s="3">
        <v>46832601</v>
      </c>
      <c r="D127" s="3">
        <f t="shared" si="1"/>
        <v>3064624</v>
      </c>
      <c r="E127" s="8">
        <v>0.99999999999942202</v>
      </c>
    </row>
    <row r="128" spans="1:5" x14ac:dyDescent="0.2">
      <c r="A128" s="1">
        <v>1</v>
      </c>
      <c r="B128" s="3">
        <v>78682720</v>
      </c>
      <c r="C128" s="3">
        <v>81743450</v>
      </c>
      <c r="D128" s="3">
        <f t="shared" si="1"/>
        <v>3060730</v>
      </c>
      <c r="E128" s="8">
        <v>0.99999999999948597</v>
      </c>
    </row>
    <row r="129" spans="1:5" x14ac:dyDescent="0.2">
      <c r="A129" s="1">
        <v>6</v>
      </c>
      <c r="B129" s="3">
        <v>7389948</v>
      </c>
      <c r="C129" s="3">
        <v>10449099</v>
      </c>
      <c r="D129" s="3">
        <f t="shared" si="1"/>
        <v>3059151</v>
      </c>
      <c r="E129" s="8">
        <v>0.99999999999953804</v>
      </c>
    </row>
    <row r="130" spans="1:5" x14ac:dyDescent="0.2">
      <c r="A130" s="1">
        <v>14</v>
      </c>
      <c r="B130" s="3">
        <v>96284220</v>
      </c>
      <c r="C130" s="3">
        <v>99325958</v>
      </c>
      <c r="D130" s="3">
        <f t="shared" si="1"/>
        <v>3041738</v>
      </c>
      <c r="E130" s="8">
        <v>0.99999999999975198</v>
      </c>
    </row>
    <row r="131" spans="1:5" x14ac:dyDescent="0.2">
      <c r="A131" s="1">
        <v>10</v>
      </c>
      <c r="B131" s="3">
        <v>104893685</v>
      </c>
      <c r="C131" s="3">
        <v>107933909</v>
      </c>
      <c r="D131" s="3">
        <f t="shared" ref="D131:D194" si="2">C131-B131</f>
        <v>3040224</v>
      </c>
      <c r="E131" s="8">
        <v>0.99999999999992994</v>
      </c>
    </row>
    <row r="132" spans="1:5" x14ac:dyDescent="0.2">
      <c r="A132" s="1">
        <v>1</v>
      </c>
      <c r="B132" s="3">
        <v>162792655</v>
      </c>
      <c r="C132" s="3">
        <v>165794500</v>
      </c>
      <c r="D132" s="3">
        <f t="shared" si="2"/>
        <v>3001845</v>
      </c>
      <c r="E132" s="8">
        <v>0.99999999999993705</v>
      </c>
    </row>
    <row r="133" spans="1:5" x14ac:dyDescent="0.2">
      <c r="A133" s="1">
        <v>10</v>
      </c>
      <c r="B133" s="3">
        <v>65245705</v>
      </c>
      <c r="C133" s="3">
        <v>68211160</v>
      </c>
      <c r="D133" s="3">
        <f t="shared" si="2"/>
        <v>2965455</v>
      </c>
      <c r="E133" s="8">
        <v>0.99999999999994804</v>
      </c>
    </row>
    <row r="134" spans="1:5" x14ac:dyDescent="0.2">
      <c r="A134" s="1">
        <v>8</v>
      </c>
      <c r="B134" s="3">
        <v>75304420</v>
      </c>
      <c r="C134" s="3">
        <v>78263788</v>
      </c>
      <c r="D134" s="3">
        <f t="shared" si="2"/>
        <v>2959368</v>
      </c>
      <c r="E134" s="8">
        <v>0.99999999999995304</v>
      </c>
    </row>
    <row r="135" spans="1:5" x14ac:dyDescent="0.2">
      <c r="A135" s="1">
        <v>8</v>
      </c>
      <c r="B135" s="3">
        <v>126770065</v>
      </c>
      <c r="C135" s="3">
        <v>129714120</v>
      </c>
      <c r="D135" s="3">
        <f t="shared" si="2"/>
        <v>2944055</v>
      </c>
      <c r="E135" s="8">
        <v>0.99999999999997302</v>
      </c>
    </row>
    <row r="136" spans="1:5" x14ac:dyDescent="0.2">
      <c r="A136" s="1">
        <v>15</v>
      </c>
      <c r="B136" s="3">
        <v>61865778</v>
      </c>
      <c r="C136" s="3">
        <v>64807910</v>
      </c>
      <c r="D136" s="3">
        <f t="shared" si="2"/>
        <v>2942132</v>
      </c>
      <c r="E136" s="8">
        <v>0.99999999999998901</v>
      </c>
    </row>
    <row r="137" spans="1:5" x14ac:dyDescent="0.2">
      <c r="A137" s="1">
        <v>20</v>
      </c>
      <c r="B137" s="3">
        <v>13835825</v>
      </c>
      <c r="C137" s="3">
        <v>16768419</v>
      </c>
      <c r="D137" s="3">
        <f t="shared" si="2"/>
        <v>2932594</v>
      </c>
      <c r="E137" s="8">
        <v>0.99999999999999301</v>
      </c>
    </row>
    <row r="138" spans="1:5" x14ac:dyDescent="0.2">
      <c r="A138" s="1">
        <v>11</v>
      </c>
      <c r="B138" s="3">
        <v>41132166</v>
      </c>
      <c r="C138" s="3">
        <v>44057894</v>
      </c>
      <c r="D138" s="3">
        <f t="shared" si="2"/>
        <v>2925728</v>
      </c>
      <c r="E138" s="8">
        <v>0.999999999999994</v>
      </c>
    </row>
    <row r="139" spans="1:5" x14ac:dyDescent="0.2">
      <c r="A139" s="1">
        <v>11</v>
      </c>
      <c r="B139" s="3">
        <v>26309070</v>
      </c>
      <c r="C139" s="3">
        <v>29232044</v>
      </c>
      <c r="D139" s="3">
        <f t="shared" si="2"/>
        <v>2922974</v>
      </c>
      <c r="E139" s="8">
        <v>0.999999999999994</v>
      </c>
    </row>
    <row r="140" spans="1:5" x14ac:dyDescent="0.2">
      <c r="A140" s="1">
        <v>1</v>
      </c>
      <c r="B140" s="3">
        <v>13049880</v>
      </c>
      <c r="C140" s="3">
        <v>15961841</v>
      </c>
      <c r="D140" s="3">
        <f t="shared" si="2"/>
        <v>2911961</v>
      </c>
      <c r="E140" s="8">
        <v>0.999999999999995</v>
      </c>
    </row>
    <row r="141" spans="1:5" x14ac:dyDescent="0.2">
      <c r="A141" s="1">
        <v>15</v>
      </c>
      <c r="B141" s="3">
        <v>85768011</v>
      </c>
      <c r="C141" s="3">
        <v>88657681</v>
      </c>
      <c r="D141" s="3">
        <f t="shared" si="2"/>
        <v>2889670</v>
      </c>
      <c r="E141" s="8">
        <v>0.999999999999995</v>
      </c>
    </row>
    <row r="142" spans="1:5" x14ac:dyDescent="0.2">
      <c r="A142" s="1">
        <v>4</v>
      </c>
      <c r="B142" s="3">
        <v>99469561</v>
      </c>
      <c r="C142" s="3">
        <v>102346098</v>
      </c>
      <c r="D142" s="3">
        <f t="shared" si="2"/>
        <v>2876537</v>
      </c>
      <c r="E142" s="8">
        <v>0.999999999999997</v>
      </c>
    </row>
    <row r="143" spans="1:5" x14ac:dyDescent="0.2">
      <c r="A143" s="1">
        <v>6</v>
      </c>
      <c r="B143" s="3">
        <v>100098102</v>
      </c>
      <c r="C143" s="3">
        <v>102971038</v>
      </c>
      <c r="D143" s="3">
        <f t="shared" si="2"/>
        <v>2872936</v>
      </c>
      <c r="E143" s="8">
        <v>0.999999999999997</v>
      </c>
    </row>
    <row r="144" spans="1:5" x14ac:dyDescent="0.2">
      <c r="A144" s="1">
        <v>17</v>
      </c>
      <c r="B144" s="3">
        <v>57096461</v>
      </c>
      <c r="C144" s="3">
        <v>59963312</v>
      </c>
      <c r="D144" s="3">
        <f t="shared" si="2"/>
        <v>2866851</v>
      </c>
      <c r="E144" s="8">
        <v>0.999999999999999</v>
      </c>
    </row>
    <row r="145" spans="1:5" x14ac:dyDescent="0.2">
      <c r="A145" s="1">
        <v>2</v>
      </c>
      <c r="B145" s="3">
        <v>224755026</v>
      </c>
      <c r="C145" s="3">
        <v>227615078</v>
      </c>
      <c r="D145" s="3">
        <f t="shared" si="2"/>
        <v>2860052</v>
      </c>
      <c r="E145" s="8">
        <v>1</v>
      </c>
    </row>
    <row r="146" spans="1:5" x14ac:dyDescent="0.2">
      <c r="A146" s="1">
        <v>6</v>
      </c>
      <c r="B146" s="3">
        <v>161350104</v>
      </c>
      <c r="C146" s="3">
        <v>164186587</v>
      </c>
      <c r="D146" s="3">
        <f t="shared" si="2"/>
        <v>2836483</v>
      </c>
      <c r="E146" s="8">
        <v>1</v>
      </c>
    </row>
    <row r="147" spans="1:5" x14ac:dyDescent="0.2">
      <c r="A147" s="1">
        <v>2</v>
      </c>
      <c r="B147" s="3">
        <v>209766725</v>
      </c>
      <c r="C147" s="3">
        <v>212602473</v>
      </c>
      <c r="D147" s="3">
        <f t="shared" si="2"/>
        <v>2835748</v>
      </c>
      <c r="E147" s="8">
        <v>1</v>
      </c>
    </row>
    <row r="148" spans="1:5" x14ac:dyDescent="0.2">
      <c r="A148" s="1">
        <v>3</v>
      </c>
      <c r="B148" s="3">
        <v>122752587</v>
      </c>
      <c r="C148" s="3">
        <v>125582997</v>
      </c>
      <c r="D148" s="3">
        <f t="shared" si="2"/>
        <v>2830410</v>
      </c>
      <c r="E148" s="8">
        <v>1</v>
      </c>
    </row>
    <row r="149" spans="1:5" x14ac:dyDescent="0.2">
      <c r="A149" s="1">
        <v>6</v>
      </c>
      <c r="B149" s="3">
        <v>139845862</v>
      </c>
      <c r="C149" s="3">
        <v>142669013</v>
      </c>
      <c r="D149" s="3">
        <f t="shared" si="2"/>
        <v>2823151</v>
      </c>
      <c r="E149" s="8">
        <v>1</v>
      </c>
    </row>
    <row r="150" spans="1:5" x14ac:dyDescent="0.2">
      <c r="A150" s="1">
        <v>9</v>
      </c>
      <c r="B150" s="3">
        <v>24478143</v>
      </c>
      <c r="C150" s="3">
        <v>27300266</v>
      </c>
      <c r="D150" s="3">
        <f t="shared" si="2"/>
        <v>2822123</v>
      </c>
      <c r="E150" s="8">
        <v>1</v>
      </c>
    </row>
    <row r="151" spans="1:5" x14ac:dyDescent="0.2">
      <c r="A151" s="1">
        <v>14</v>
      </c>
      <c r="B151" s="3">
        <v>55347685</v>
      </c>
      <c r="C151" s="3">
        <v>58162692</v>
      </c>
      <c r="D151" s="3">
        <f t="shared" si="2"/>
        <v>2815007</v>
      </c>
      <c r="E151" s="8">
        <v>1</v>
      </c>
    </row>
    <row r="152" spans="1:5" x14ac:dyDescent="0.2">
      <c r="A152" s="1">
        <v>6</v>
      </c>
      <c r="B152" s="3">
        <v>155317186</v>
      </c>
      <c r="C152" s="3">
        <v>158121201</v>
      </c>
      <c r="D152" s="3">
        <f t="shared" si="2"/>
        <v>2804015</v>
      </c>
      <c r="E152" s="8">
        <v>1</v>
      </c>
    </row>
    <row r="153" spans="1:5" x14ac:dyDescent="0.2">
      <c r="A153" s="1">
        <v>3</v>
      </c>
      <c r="B153" s="3">
        <v>53225754</v>
      </c>
      <c r="C153" s="3">
        <v>56020103</v>
      </c>
      <c r="D153" s="3">
        <f t="shared" si="2"/>
        <v>2794349</v>
      </c>
      <c r="E153" s="8">
        <v>1</v>
      </c>
    </row>
    <row r="154" spans="1:5" x14ac:dyDescent="0.2">
      <c r="A154" s="1">
        <v>14</v>
      </c>
      <c r="B154" s="3">
        <v>59482582</v>
      </c>
      <c r="C154" s="3">
        <v>62273327</v>
      </c>
      <c r="D154" s="3">
        <f t="shared" si="2"/>
        <v>2790745</v>
      </c>
      <c r="E154" s="8">
        <v>1</v>
      </c>
    </row>
    <row r="155" spans="1:5" x14ac:dyDescent="0.2">
      <c r="A155" s="1">
        <v>10</v>
      </c>
      <c r="B155" s="3">
        <v>97291732</v>
      </c>
      <c r="C155" s="3">
        <v>100081976</v>
      </c>
      <c r="D155" s="3">
        <f t="shared" si="2"/>
        <v>2790244</v>
      </c>
      <c r="E155" s="8">
        <v>1</v>
      </c>
    </row>
    <row r="156" spans="1:5" x14ac:dyDescent="0.2">
      <c r="A156" s="1">
        <v>17</v>
      </c>
      <c r="B156" s="3">
        <v>71699571</v>
      </c>
      <c r="C156" s="3">
        <v>74477536</v>
      </c>
      <c r="D156" s="3">
        <f t="shared" si="2"/>
        <v>2777965</v>
      </c>
      <c r="E156" s="8">
        <v>1</v>
      </c>
    </row>
    <row r="157" spans="1:5" x14ac:dyDescent="0.2">
      <c r="A157" s="1">
        <v>7</v>
      </c>
      <c r="B157" s="3">
        <v>19713812</v>
      </c>
      <c r="C157" s="3">
        <v>22489274</v>
      </c>
      <c r="D157" s="3">
        <f t="shared" si="2"/>
        <v>2775462</v>
      </c>
      <c r="E157" s="8">
        <v>1</v>
      </c>
    </row>
    <row r="158" spans="1:5" x14ac:dyDescent="0.2">
      <c r="A158" s="1">
        <v>5</v>
      </c>
      <c r="B158" s="3">
        <v>161799278</v>
      </c>
      <c r="C158" s="3">
        <v>164562843</v>
      </c>
      <c r="D158" s="3">
        <f t="shared" si="2"/>
        <v>2763565</v>
      </c>
      <c r="E158" s="8">
        <v>1</v>
      </c>
    </row>
    <row r="159" spans="1:5" x14ac:dyDescent="0.2">
      <c r="A159" s="1">
        <v>1</v>
      </c>
      <c r="B159" s="3">
        <v>49851367</v>
      </c>
      <c r="C159" s="3">
        <v>52608432</v>
      </c>
      <c r="D159" s="3">
        <f t="shared" si="2"/>
        <v>2757065</v>
      </c>
      <c r="E159" s="8">
        <v>1</v>
      </c>
    </row>
    <row r="160" spans="1:5" x14ac:dyDescent="0.2">
      <c r="A160" s="1">
        <v>2</v>
      </c>
      <c r="B160" s="3">
        <v>53662270</v>
      </c>
      <c r="C160" s="3">
        <v>56412948</v>
      </c>
      <c r="D160" s="3">
        <f t="shared" si="2"/>
        <v>2750678</v>
      </c>
      <c r="E160" s="8">
        <v>1</v>
      </c>
    </row>
    <row r="161" spans="1:5" x14ac:dyDescent="0.2">
      <c r="A161" s="1">
        <v>13</v>
      </c>
      <c r="B161" s="3">
        <v>52656688</v>
      </c>
      <c r="C161" s="3">
        <v>55362963</v>
      </c>
      <c r="D161" s="3">
        <f t="shared" si="2"/>
        <v>2706275</v>
      </c>
      <c r="E161" s="8">
        <v>1</v>
      </c>
    </row>
    <row r="162" spans="1:5" x14ac:dyDescent="0.2">
      <c r="A162" s="1">
        <v>14</v>
      </c>
      <c r="B162" s="3">
        <v>75082083</v>
      </c>
      <c r="C162" s="3">
        <v>77763803</v>
      </c>
      <c r="D162" s="3">
        <f t="shared" si="2"/>
        <v>2681720</v>
      </c>
      <c r="E162" s="8">
        <v>1</v>
      </c>
    </row>
    <row r="163" spans="1:5" x14ac:dyDescent="0.2">
      <c r="A163" s="1" t="s">
        <v>7</v>
      </c>
      <c r="B163" s="3">
        <v>42065697</v>
      </c>
      <c r="C163" s="3">
        <v>44713525</v>
      </c>
      <c r="D163" s="3">
        <f t="shared" si="2"/>
        <v>2647828</v>
      </c>
      <c r="E163" s="8">
        <v>1</v>
      </c>
    </row>
    <row r="164" spans="1:5" x14ac:dyDescent="0.2">
      <c r="A164" s="1">
        <v>8</v>
      </c>
      <c r="B164" s="3">
        <v>39911915</v>
      </c>
      <c r="C164" s="3">
        <v>42553616</v>
      </c>
      <c r="D164" s="3">
        <f t="shared" si="2"/>
        <v>2641701</v>
      </c>
      <c r="E164" s="8">
        <v>1</v>
      </c>
    </row>
    <row r="165" spans="1:5" x14ac:dyDescent="0.2">
      <c r="A165" s="1">
        <v>2</v>
      </c>
      <c r="B165" s="3">
        <v>149568939</v>
      </c>
      <c r="C165" s="3">
        <v>152203841</v>
      </c>
      <c r="D165" s="3">
        <f t="shared" si="2"/>
        <v>2634902</v>
      </c>
      <c r="E165" s="8">
        <v>1</v>
      </c>
    </row>
    <row r="166" spans="1:5" x14ac:dyDescent="0.2">
      <c r="A166" s="1">
        <v>2</v>
      </c>
      <c r="B166" s="3">
        <v>146227638</v>
      </c>
      <c r="C166" s="3">
        <v>148858690</v>
      </c>
      <c r="D166" s="3">
        <f t="shared" si="2"/>
        <v>2631052</v>
      </c>
      <c r="E166" s="8">
        <v>1</v>
      </c>
    </row>
    <row r="167" spans="1:5" x14ac:dyDescent="0.2">
      <c r="A167" s="1">
        <v>7</v>
      </c>
      <c r="B167" s="3">
        <v>135299248</v>
      </c>
      <c r="C167" s="3">
        <v>137928389</v>
      </c>
      <c r="D167" s="3">
        <f t="shared" si="2"/>
        <v>2629141</v>
      </c>
      <c r="E167" s="8">
        <v>1</v>
      </c>
    </row>
    <row r="168" spans="1:5" x14ac:dyDescent="0.2">
      <c r="A168" s="1">
        <v>7</v>
      </c>
      <c r="B168" s="3">
        <v>112709035</v>
      </c>
      <c r="C168" s="3">
        <v>115326015</v>
      </c>
      <c r="D168" s="3">
        <f t="shared" si="2"/>
        <v>2616980</v>
      </c>
      <c r="E168" s="8">
        <v>1</v>
      </c>
    </row>
    <row r="169" spans="1:5" x14ac:dyDescent="0.2">
      <c r="A169" s="1">
        <v>3</v>
      </c>
      <c r="B169" s="3">
        <v>175770933</v>
      </c>
      <c r="C169" s="3">
        <v>178386085</v>
      </c>
      <c r="D169" s="3">
        <f t="shared" si="2"/>
        <v>2615152</v>
      </c>
      <c r="E169" s="8">
        <v>1</v>
      </c>
    </row>
    <row r="170" spans="1:5" x14ac:dyDescent="0.2">
      <c r="A170" s="1">
        <v>17</v>
      </c>
      <c r="B170" s="3">
        <v>54400786</v>
      </c>
      <c r="C170" s="3">
        <v>57006254</v>
      </c>
      <c r="D170" s="3">
        <f t="shared" si="2"/>
        <v>2605468</v>
      </c>
      <c r="E170" s="8">
        <v>1</v>
      </c>
    </row>
    <row r="171" spans="1:5" x14ac:dyDescent="0.2">
      <c r="A171" s="1">
        <v>6</v>
      </c>
      <c r="B171" s="3">
        <v>110392719</v>
      </c>
      <c r="C171" s="3">
        <v>112995065</v>
      </c>
      <c r="D171" s="3">
        <f t="shared" si="2"/>
        <v>2602346</v>
      </c>
      <c r="E171" s="8">
        <v>1</v>
      </c>
    </row>
    <row r="172" spans="1:5" x14ac:dyDescent="0.2">
      <c r="A172" s="1">
        <v>8</v>
      </c>
      <c r="B172" s="3">
        <v>2898174</v>
      </c>
      <c r="C172" s="3">
        <v>5490560</v>
      </c>
      <c r="D172" s="3">
        <f t="shared" si="2"/>
        <v>2592386</v>
      </c>
      <c r="E172" s="8">
        <v>1</v>
      </c>
    </row>
    <row r="173" spans="1:5" x14ac:dyDescent="0.2">
      <c r="A173" s="1">
        <v>4</v>
      </c>
      <c r="B173" s="3">
        <v>45841902</v>
      </c>
      <c r="C173" s="3">
        <v>48425041</v>
      </c>
      <c r="D173" s="3">
        <f t="shared" si="2"/>
        <v>2583139</v>
      </c>
      <c r="E173" s="8">
        <v>1</v>
      </c>
    </row>
    <row r="174" spans="1:5" x14ac:dyDescent="0.2">
      <c r="A174" s="1">
        <v>1</v>
      </c>
      <c r="B174" s="3">
        <v>16738502</v>
      </c>
      <c r="C174" s="3">
        <v>19313354</v>
      </c>
      <c r="D174" s="3">
        <f t="shared" si="2"/>
        <v>2574852</v>
      </c>
      <c r="E174" s="8">
        <v>1</v>
      </c>
    </row>
    <row r="175" spans="1:5" x14ac:dyDescent="0.2">
      <c r="A175" s="1">
        <v>11</v>
      </c>
      <c r="B175" s="3">
        <v>81737913</v>
      </c>
      <c r="C175" s="3">
        <v>84299791</v>
      </c>
      <c r="D175" s="3">
        <f t="shared" si="2"/>
        <v>2561878</v>
      </c>
      <c r="E175" s="8">
        <v>1</v>
      </c>
    </row>
    <row r="176" spans="1:5" x14ac:dyDescent="0.2">
      <c r="A176" s="1">
        <v>5</v>
      </c>
      <c r="B176" s="3">
        <v>77645166</v>
      </c>
      <c r="C176" s="3">
        <v>80203061</v>
      </c>
      <c r="D176" s="3">
        <f t="shared" si="2"/>
        <v>2557895</v>
      </c>
      <c r="E176" s="8">
        <v>1</v>
      </c>
    </row>
    <row r="177" spans="1:5" x14ac:dyDescent="0.2">
      <c r="A177" s="1">
        <v>17</v>
      </c>
      <c r="B177" s="3">
        <v>47649154</v>
      </c>
      <c r="C177" s="3">
        <v>50204686</v>
      </c>
      <c r="D177" s="3">
        <f t="shared" si="2"/>
        <v>2555532</v>
      </c>
      <c r="E177" s="8">
        <v>1</v>
      </c>
    </row>
    <row r="178" spans="1:5" x14ac:dyDescent="0.2">
      <c r="A178" s="1">
        <v>8</v>
      </c>
      <c r="B178" s="3">
        <v>130733144</v>
      </c>
      <c r="C178" s="3">
        <v>133285965</v>
      </c>
      <c r="D178" s="3">
        <f t="shared" si="2"/>
        <v>2552821</v>
      </c>
      <c r="E178" s="8">
        <v>1</v>
      </c>
    </row>
    <row r="179" spans="1:5" x14ac:dyDescent="0.2">
      <c r="A179" s="1">
        <v>1</v>
      </c>
      <c r="B179" s="3">
        <v>204065141</v>
      </c>
      <c r="C179" s="3">
        <v>206612798</v>
      </c>
      <c r="D179" s="3">
        <f t="shared" si="2"/>
        <v>2547657</v>
      </c>
      <c r="E179" s="8">
        <v>1</v>
      </c>
    </row>
    <row r="180" spans="1:5" x14ac:dyDescent="0.2">
      <c r="A180" s="1">
        <v>5</v>
      </c>
      <c r="B180" s="3">
        <v>40276685</v>
      </c>
      <c r="C180" s="3">
        <v>42808404</v>
      </c>
      <c r="D180" s="3">
        <f t="shared" si="2"/>
        <v>2531719</v>
      </c>
      <c r="E180" s="8">
        <v>1</v>
      </c>
    </row>
    <row r="181" spans="1:5" x14ac:dyDescent="0.2">
      <c r="A181" s="1">
        <v>1</v>
      </c>
      <c r="B181" s="3">
        <v>86547096</v>
      </c>
      <c r="C181" s="3">
        <v>89066112</v>
      </c>
      <c r="D181" s="3">
        <f t="shared" si="2"/>
        <v>2519016</v>
      </c>
      <c r="E181" s="8">
        <v>1</v>
      </c>
    </row>
    <row r="182" spans="1:5" x14ac:dyDescent="0.2">
      <c r="A182" s="1">
        <v>6</v>
      </c>
      <c r="B182" s="3">
        <v>50060994</v>
      </c>
      <c r="C182" s="3">
        <v>52577412</v>
      </c>
      <c r="D182" s="3">
        <f t="shared" si="2"/>
        <v>2516418</v>
      </c>
      <c r="E182" s="8">
        <v>1</v>
      </c>
    </row>
    <row r="183" spans="1:5" x14ac:dyDescent="0.2">
      <c r="A183" s="1">
        <v>3</v>
      </c>
      <c r="B183" s="3">
        <v>180594955</v>
      </c>
      <c r="C183" s="3">
        <v>183100167</v>
      </c>
      <c r="D183" s="3">
        <f t="shared" si="2"/>
        <v>2505212</v>
      </c>
      <c r="E183" s="8">
        <v>1</v>
      </c>
    </row>
    <row r="184" spans="1:5" x14ac:dyDescent="0.2">
      <c r="A184" s="1">
        <v>9</v>
      </c>
      <c r="B184" s="3">
        <v>286194</v>
      </c>
      <c r="C184" s="3">
        <v>2789154</v>
      </c>
      <c r="D184" s="3">
        <f t="shared" si="2"/>
        <v>2502960</v>
      </c>
      <c r="E184" s="8">
        <v>1</v>
      </c>
    </row>
    <row r="185" spans="1:5" x14ac:dyDescent="0.2">
      <c r="A185" s="1">
        <v>14</v>
      </c>
      <c r="B185" s="3">
        <v>81575379</v>
      </c>
      <c r="C185" s="3">
        <v>84072774</v>
      </c>
      <c r="D185" s="3">
        <f t="shared" si="2"/>
        <v>2497395</v>
      </c>
      <c r="E185" s="8">
        <v>1</v>
      </c>
    </row>
    <row r="186" spans="1:5" x14ac:dyDescent="0.2">
      <c r="A186" s="1">
        <v>6</v>
      </c>
      <c r="B186" s="3">
        <v>291756</v>
      </c>
      <c r="C186" s="3">
        <v>2785749</v>
      </c>
      <c r="D186" s="3">
        <f t="shared" si="2"/>
        <v>2493993</v>
      </c>
      <c r="E186" s="8">
        <v>1</v>
      </c>
    </row>
    <row r="187" spans="1:5" x14ac:dyDescent="0.2">
      <c r="A187" s="1">
        <v>13</v>
      </c>
      <c r="B187" s="3">
        <v>41316806</v>
      </c>
      <c r="C187" s="3">
        <v>43794665</v>
      </c>
      <c r="D187" s="3">
        <f t="shared" si="2"/>
        <v>2477859</v>
      </c>
      <c r="E187" s="8">
        <v>1</v>
      </c>
    </row>
    <row r="188" spans="1:5" x14ac:dyDescent="0.2">
      <c r="A188" s="1">
        <v>14</v>
      </c>
      <c r="B188" s="3">
        <v>72604777</v>
      </c>
      <c r="C188" s="3">
        <v>75077787</v>
      </c>
      <c r="D188" s="3">
        <f t="shared" si="2"/>
        <v>2473010</v>
      </c>
      <c r="E188" s="8">
        <v>1</v>
      </c>
    </row>
    <row r="189" spans="1:5" x14ac:dyDescent="0.2">
      <c r="A189" s="1">
        <v>1</v>
      </c>
      <c r="B189" s="3">
        <v>24629701</v>
      </c>
      <c r="C189" s="3">
        <v>27045557</v>
      </c>
      <c r="D189" s="3">
        <f t="shared" si="2"/>
        <v>2415856</v>
      </c>
      <c r="E189" s="8">
        <v>1</v>
      </c>
    </row>
    <row r="190" spans="1:5" x14ac:dyDescent="0.2">
      <c r="A190" s="1">
        <v>12</v>
      </c>
      <c r="B190" s="3">
        <v>105363308</v>
      </c>
      <c r="C190" s="3">
        <v>107776537</v>
      </c>
      <c r="D190" s="3">
        <f t="shared" si="2"/>
        <v>2413229</v>
      </c>
      <c r="E190" s="8">
        <v>1</v>
      </c>
    </row>
    <row r="191" spans="1:5" x14ac:dyDescent="0.2">
      <c r="A191" s="1">
        <v>9</v>
      </c>
      <c r="B191" s="3">
        <v>122777843</v>
      </c>
      <c r="C191" s="3">
        <v>125186310</v>
      </c>
      <c r="D191" s="3">
        <f t="shared" si="2"/>
        <v>2408467</v>
      </c>
      <c r="E191" s="8">
        <v>1</v>
      </c>
    </row>
    <row r="192" spans="1:5" x14ac:dyDescent="0.2">
      <c r="A192" s="1">
        <v>20</v>
      </c>
      <c r="B192" s="3">
        <v>57089257</v>
      </c>
      <c r="C192" s="3">
        <v>59481105</v>
      </c>
      <c r="D192" s="3">
        <f t="shared" si="2"/>
        <v>2391848</v>
      </c>
      <c r="E192" s="8">
        <v>1</v>
      </c>
    </row>
    <row r="193" spans="1:5" x14ac:dyDescent="0.2">
      <c r="A193" s="1">
        <v>16</v>
      </c>
      <c r="B193" s="3">
        <v>64404274</v>
      </c>
      <c r="C193" s="3">
        <v>66791033</v>
      </c>
      <c r="D193" s="3">
        <f t="shared" si="2"/>
        <v>2386759</v>
      </c>
      <c r="E193" s="8">
        <v>1</v>
      </c>
    </row>
    <row r="194" spans="1:5" x14ac:dyDescent="0.2">
      <c r="A194" s="1">
        <v>11</v>
      </c>
      <c r="B194" s="3">
        <v>77242577</v>
      </c>
      <c r="C194" s="3">
        <v>79623155</v>
      </c>
      <c r="D194" s="3">
        <f t="shared" si="2"/>
        <v>2380578</v>
      </c>
      <c r="E194" s="8">
        <v>1</v>
      </c>
    </row>
    <row r="195" spans="1:5" x14ac:dyDescent="0.2">
      <c r="A195" s="1">
        <v>6</v>
      </c>
      <c r="B195" s="3">
        <v>53495228</v>
      </c>
      <c r="C195" s="3">
        <v>55875244</v>
      </c>
      <c r="D195" s="3">
        <f t="shared" ref="D195:D258" si="3">C195-B195</f>
        <v>2380016</v>
      </c>
      <c r="E195" s="8">
        <v>1</v>
      </c>
    </row>
    <row r="196" spans="1:5" x14ac:dyDescent="0.2">
      <c r="A196" s="1">
        <v>3</v>
      </c>
      <c r="B196" s="3">
        <v>112532458</v>
      </c>
      <c r="C196" s="3">
        <v>114904431</v>
      </c>
      <c r="D196" s="3">
        <f t="shared" si="3"/>
        <v>2371973</v>
      </c>
      <c r="E196" s="8">
        <v>1</v>
      </c>
    </row>
    <row r="197" spans="1:5" x14ac:dyDescent="0.2">
      <c r="A197" s="1" t="s">
        <v>7</v>
      </c>
      <c r="B197" s="3">
        <v>95467064</v>
      </c>
      <c r="C197" s="3">
        <v>97822915</v>
      </c>
      <c r="D197" s="3">
        <f t="shared" si="3"/>
        <v>2355851</v>
      </c>
      <c r="E197" s="8">
        <v>1</v>
      </c>
    </row>
    <row r="198" spans="1:5" x14ac:dyDescent="0.2">
      <c r="A198" s="1">
        <v>16</v>
      </c>
      <c r="B198" s="3">
        <v>52603691</v>
      </c>
      <c r="C198" s="3">
        <v>54959196</v>
      </c>
      <c r="D198" s="3">
        <f t="shared" si="3"/>
        <v>2355505</v>
      </c>
      <c r="E198" s="8">
        <v>1</v>
      </c>
    </row>
    <row r="199" spans="1:5" x14ac:dyDescent="0.2">
      <c r="A199" s="1">
        <v>1</v>
      </c>
      <c r="B199" s="3">
        <v>82695610</v>
      </c>
      <c r="C199" s="3">
        <v>85019133</v>
      </c>
      <c r="D199" s="3">
        <f t="shared" si="3"/>
        <v>2323523</v>
      </c>
      <c r="E199" s="8">
        <v>1</v>
      </c>
    </row>
    <row r="200" spans="1:5" x14ac:dyDescent="0.2">
      <c r="A200" s="1">
        <v>6</v>
      </c>
      <c r="B200" s="3">
        <v>106841613</v>
      </c>
      <c r="C200" s="3">
        <v>109163222</v>
      </c>
      <c r="D200" s="3">
        <f t="shared" si="3"/>
        <v>2321609</v>
      </c>
      <c r="E200" s="8">
        <v>1</v>
      </c>
    </row>
    <row r="201" spans="1:5" x14ac:dyDescent="0.2">
      <c r="A201" s="1">
        <v>1</v>
      </c>
      <c r="B201" s="3">
        <v>89794223</v>
      </c>
      <c r="C201" s="3">
        <v>92114581</v>
      </c>
      <c r="D201" s="3">
        <f t="shared" si="3"/>
        <v>2320358</v>
      </c>
      <c r="E201" s="8">
        <v>1</v>
      </c>
    </row>
    <row r="202" spans="1:5" x14ac:dyDescent="0.2">
      <c r="A202" s="1">
        <v>4</v>
      </c>
      <c r="B202" s="3">
        <v>56467558</v>
      </c>
      <c r="C202" s="3">
        <v>58777315</v>
      </c>
      <c r="D202" s="3">
        <f t="shared" si="3"/>
        <v>2309757</v>
      </c>
      <c r="E202" s="8">
        <v>1</v>
      </c>
    </row>
    <row r="203" spans="1:5" x14ac:dyDescent="0.2">
      <c r="A203" s="1" t="s">
        <v>7</v>
      </c>
      <c r="B203" s="3">
        <v>31119223</v>
      </c>
      <c r="C203" s="3">
        <v>33414559</v>
      </c>
      <c r="D203" s="3">
        <f t="shared" si="3"/>
        <v>2295336</v>
      </c>
      <c r="E203" s="8">
        <v>1</v>
      </c>
    </row>
    <row r="204" spans="1:5" x14ac:dyDescent="0.2">
      <c r="A204" s="1">
        <v>2</v>
      </c>
      <c r="B204" s="3">
        <v>103057192</v>
      </c>
      <c r="C204" s="3">
        <v>105349575</v>
      </c>
      <c r="D204" s="3">
        <f t="shared" si="3"/>
        <v>2292383</v>
      </c>
      <c r="E204" s="8">
        <v>1</v>
      </c>
    </row>
    <row r="205" spans="1:5" x14ac:dyDescent="0.2">
      <c r="A205" s="1">
        <v>6</v>
      </c>
      <c r="B205" s="3">
        <v>150322702</v>
      </c>
      <c r="C205" s="3">
        <v>152605780</v>
      </c>
      <c r="D205" s="3">
        <f t="shared" si="3"/>
        <v>2283078</v>
      </c>
      <c r="E205" s="8">
        <v>1</v>
      </c>
    </row>
    <row r="206" spans="1:5" x14ac:dyDescent="0.2">
      <c r="A206" s="1">
        <v>7</v>
      </c>
      <c r="B206" s="3">
        <v>103289719</v>
      </c>
      <c r="C206" s="3">
        <v>105569647</v>
      </c>
      <c r="D206" s="3">
        <f t="shared" si="3"/>
        <v>2279928</v>
      </c>
      <c r="E206" s="8">
        <v>1</v>
      </c>
    </row>
    <row r="207" spans="1:5" x14ac:dyDescent="0.2">
      <c r="A207" s="1" t="s">
        <v>7</v>
      </c>
      <c r="B207" s="3">
        <v>123829456</v>
      </c>
      <c r="C207" s="3">
        <v>126100216</v>
      </c>
      <c r="D207" s="3">
        <f t="shared" si="3"/>
        <v>2270760</v>
      </c>
      <c r="E207" s="8">
        <v>1</v>
      </c>
    </row>
    <row r="208" spans="1:5" x14ac:dyDescent="0.2">
      <c r="A208" s="1">
        <v>2</v>
      </c>
      <c r="B208" s="3">
        <v>26410945</v>
      </c>
      <c r="C208" s="3">
        <v>28677334</v>
      </c>
      <c r="D208" s="3">
        <f t="shared" si="3"/>
        <v>2266389</v>
      </c>
      <c r="E208" s="8">
        <v>1</v>
      </c>
    </row>
    <row r="209" spans="1:5" x14ac:dyDescent="0.2">
      <c r="A209" s="1" t="s">
        <v>7</v>
      </c>
      <c r="B209" s="3">
        <v>131987308</v>
      </c>
      <c r="C209" s="3">
        <v>134253328</v>
      </c>
      <c r="D209" s="3">
        <f t="shared" si="3"/>
        <v>2266020</v>
      </c>
      <c r="E209" s="8">
        <v>1</v>
      </c>
    </row>
    <row r="210" spans="1:5" x14ac:dyDescent="0.2">
      <c r="A210" s="1">
        <v>12</v>
      </c>
      <c r="B210" s="3">
        <v>4807810</v>
      </c>
      <c r="C210" s="3">
        <v>7071903</v>
      </c>
      <c r="D210" s="3">
        <f t="shared" si="3"/>
        <v>2264093</v>
      </c>
      <c r="E210" s="8">
        <v>1</v>
      </c>
    </row>
    <row r="211" spans="1:5" x14ac:dyDescent="0.2">
      <c r="A211" s="1">
        <v>10</v>
      </c>
      <c r="B211" s="3">
        <v>70844411</v>
      </c>
      <c r="C211" s="3">
        <v>73098563</v>
      </c>
      <c r="D211" s="3">
        <f t="shared" si="3"/>
        <v>2254152</v>
      </c>
      <c r="E211" s="8">
        <v>1</v>
      </c>
    </row>
    <row r="212" spans="1:5" x14ac:dyDescent="0.2">
      <c r="A212" s="1">
        <v>15</v>
      </c>
      <c r="B212" s="3">
        <v>59617784</v>
      </c>
      <c r="C212" s="3">
        <v>61864954</v>
      </c>
      <c r="D212" s="3">
        <f t="shared" si="3"/>
        <v>2247170</v>
      </c>
      <c r="E212" s="8">
        <v>1</v>
      </c>
    </row>
    <row r="213" spans="1:5" x14ac:dyDescent="0.2">
      <c r="A213" s="1">
        <v>2</v>
      </c>
      <c r="B213" s="3">
        <v>17649390</v>
      </c>
      <c r="C213" s="3">
        <v>19883587</v>
      </c>
      <c r="D213" s="3">
        <f t="shared" si="3"/>
        <v>2234197</v>
      </c>
      <c r="E213" s="8">
        <v>1</v>
      </c>
    </row>
    <row r="214" spans="1:5" x14ac:dyDescent="0.2">
      <c r="A214" s="1">
        <v>13</v>
      </c>
      <c r="B214" s="3">
        <v>34101966</v>
      </c>
      <c r="C214" s="3">
        <v>36335845</v>
      </c>
      <c r="D214" s="3">
        <f t="shared" si="3"/>
        <v>2233879</v>
      </c>
      <c r="E214" s="8">
        <v>1</v>
      </c>
    </row>
    <row r="215" spans="1:5" x14ac:dyDescent="0.2">
      <c r="A215" s="1">
        <v>13</v>
      </c>
      <c r="B215" s="3">
        <v>95433426</v>
      </c>
      <c r="C215" s="3">
        <v>97654052</v>
      </c>
      <c r="D215" s="3">
        <f t="shared" si="3"/>
        <v>2220626</v>
      </c>
      <c r="E215" s="8">
        <v>1</v>
      </c>
    </row>
    <row r="216" spans="1:5" x14ac:dyDescent="0.2">
      <c r="A216" s="1">
        <v>7</v>
      </c>
      <c r="B216" s="3">
        <v>49053647</v>
      </c>
      <c r="C216" s="3">
        <v>51273889</v>
      </c>
      <c r="D216" s="3">
        <f t="shared" si="3"/>
        <v>2220242</v>
      </c>
      <c r="E216" s="8">
        <v>1</v>
      </c>
    </row>
    <row r="217" spans="1:5" x14ac:dyDescent="0.2">
      <c r="A217" s="1">
        <v>9</v>
      </c>
      <c r="B217" s="3">
        <v>125197421</v>
      </c>
      <c r="C217" s="3">
        <v>127407251</v>
      </c>
      <c r="D217" s="3">
        <f t="shared" si="3"/>
        <v>2209830</v>
      </c>
      <c r="E217" s="8">
        <v>1</v>
      </c>
    </row>
    <row r="218" spans="1:5" x14ac:dyDescent="0.2">
      <c r="A218" s="1">
        <v>5</v>
      </c>
      <c r="B218" s="3">
        <v>143350094</v>
      </c>
      <c r="C218" s="3">
        <v>145558951</v>
      </c>
      <c r="D218" s="3">
        <f t="shared" si="3"/>
        <v>2208857</v>
      </c>
      <c r="E218" s="8">
        <v>1</v>
      </c>
    </row>
    <row r="219" spans="1:5" x14ac:dyDescent="0.2">
      <c r="A219" s="1">
        <v>5</v>
      </c>
      <c r="B219" s="3">
        <v>23468373</v>
      </c>
      <c r="C219" s="3">
        <v>25672908</v>
      </c>
      <c r="D219" s="3">
        <f t="shared" si="3"/>
        <v>2204535</v>
      </c>
      <c r="E219" s="8">
        <v>1</v>
      </c>
    </row>
    <row r="220" spans="1:5" x14ac:dyDescent="0.2">
      <c r="A220" s="1">
        <v>6</v>
      </c>
      <c r="B220" s="3">
        <v>123705672</v>
      </c>
      <c r="C220" s="3">
        <v>125889211</v>
      </c>
      <c r="D220" s="3">
        <f t="shared" si="3"/>
        <v>2183539</v>
      </c>
      <c r="E220" s="8">
        <v>1</v>
      </c>
    </row>
    <row r="221" spans="1:5" x14ac:dyDescent="0.2">
      <c r="A221" s="1">
        <v>6</v>
      </c>
      <c r="B221" s="3">
        <v>20096096</v>
      </c>
      <c r="C221" s="3">
        <v>22272900</v>
      </c>
      <c r="D221" s="3">
        <f t="shared" si="3"/>
        <v>2176804</v>
      </c>
      <c r="E221" s="8">
        <v>1</v>
      </c>
    </row>
    <row r="222" spans="1:5" x14ac:dyDescent="0.2">
      <c r="A222" s="1">
        <v>1</v>
      </c>
      <c r="B222" s="3">
        <v>173508247</v>
      </c>
      <c r="C222" s="3">
        <v>175676335</v>
      </c>
      <c r="D222" s="3">
        <f t="shared" si="3"/>
        <v>2168088</v>
      </c>
      <c r="E222" s="8">
        <v>1</v>
      </c>
    </row>
    <row r="223" spans="1:5" x14ac:dyDescent="0.2">
      <c r="A223" s="1">
        <v>4</v>
      </c>
      <c r="B223" s="3">
        <v>72533694</v>
      </c>
      <c r="C223" s="3">
        <v>74695011</v>
      </c>
      <c r="D223" s="3">
        <f t="shared" si="3"/>
        <v>2161317</v>
      </c>
      <c r="E223" s="8">
        <v>1</v>
      </c>
    </row>
    <row r="224" spans="1:5" x14ac:dyDescent="0.2">
      <c r="A224" s="1">
        <v>2</v>
      </c>
      <c r="B224" s="3">
        <v>38294591</v>
      </c>
      <c r="C224" s="3">
        <v>40449539</v>
      </c>
      <c r="D224" s="3">
        <f t="shared" si="3"/>
        <v>2154948</v>
      </c>
      <c r="E224" s="8">
        <v>1</v>
      </c>
    </row>
    <row r="225" spans="1:5" x14ac:dyDescent="0.2">
      <c r="A225" s="1">
        <v>12</v>
      </c>
      <c r="B225" s="3">
        <v>17371376</v>
      </c>
      <c r="C225" s="3">
        <v>19520277</v>
      </c>
      <c r="D225" s="3">
        <f t="shared" si="3"/>
        <v>2148901</v>
      </c>
      <c r="E225" s="8">
        <v>1</v>
      </c>
    </row>
    <row r="226" spans="1:5" x14ac:dyDescent="0.2">
      <c r="A226" s="1">
        <v>17</v>
      </c>
      <c r="B226" s="3">
        <v>79577104</v>
      </c>
      <c r="C226" s="3">
        <v>81720852</v>
      </c>
      <c r="D226" s="3">
        <f t="shared" si="3"/>
        <v>2143748</v>
      </c>
      <c r="E226" s="8">
        <v>1</v>
      </c>
    </row>
    <row r="227" spans="1:5" x14ac:dyDescent="0.2">
      <c r="A227" s="1">
        <v>1</v>
      </c>
      <c r="B227" s="3">
        <v>70410120</v>
      </c>
      <c r="C227" s="3">
        <v>72547374</v>
      </c>
      <c r="D227" s="3">
        <f t="shared" si="3"/>
        <v>2137254</v>
      </c>
      <c r="E227" s="8">
        <v>1</v>
      </c>
    </row>
    <row r="228" spans="1:5" x14ac:dyDescent="0.2">
      <c r="A228" s="1">
        <v>18</v>
      </c>
      <c r="B228" s="3">
        <v>74436510</v>
      </c>
      <c r="C228" s="3">
        <v>76567126</v>
      </c>
      <c r="D228" s="3">
        <f t="shared" si="3"/>
        <v>2130616</v>
      </c>
      <c r="E228" s="8">
        <v>1</v>
      </c>
    </row>
    <row r="229" spans="1:5" x14ac:dyDescent="0.2">
      <c r="A229" s="1">
        <v>7</v>
      </c>
      <c r="B229" s="3">
        <v>115334402</v>
      </c>
      <c r="C229" s="3">
        <v>117460408</v>
      </c>
      <c r="D229" s="3">
        <f t="shared" si="3"/>
        <v>2126006</v>
      </c>
      <c r="E229" s="8">
        <v>1</v>
      </c>
    </row>
    <row r="230" spans="1:5" x14ac:dyDescent="0.2">
      <c r="A230" s="1" t="s">
        <v>7</v>
      </c>
      <c r="B230" s="3">
        <v>38614463</v>
      </c>
      <c r="C230" s="3">
        <v>40728271</v>
      </c>
      <c r="D230" s="3">
        <f t="shared" si="3"/>
        <v>2113808</v>
      </c>
      <c r="E230" s="8">
        <v>1</v>
      </c>
    </row>
    <row r="231" spans="1:5" x14ac:dyDescent="0.2">
      <c r="A231" s="1">
        <v>3</v>
      </c>
      <c r="B231" s="3">
        <v>184490776</v>
      </c>
      <c r="C231" s="3">
        <v>186585812</v>
      </c>
      <c r="D231" s="3">
        <f t="shared" si="3"/>
        <v>2095036</v>
      </c>
      <c r="E231" s="8">
        <v>1</v>
      </c>
    </row>
    <row r="232" spans="1:5" x14ac:dyDescent="0.2">
      <c r="A232" s="1">
        <v>3</v>
      </c>
      <c r="B232" s="3">
        <v>64032878</v>
      </c>
      <c r="C232" s="3">
        <v>66122151</v>
      </c>
      <c r="D232" s="3">
        <f t="shared" si="3"/>
        <v>2089273</v>
      </c>
      <c r="E232" s="8">
        <v>1</v>
      </c>
    </row>
    <row r="233" spans="1:5" x14ac:dyDescent="0.2">
      <c r="A233" s="1">
        <v>18</v>
      </c>
      <c r="B233" s="3">
        <v>57644405</v>
      </c>
      <c r="C233" s="3">
        <v>59729411</v>
      </c>
      <c r="D233" s="3">
        <f t="shared" si="3"/>
        <v>2085006</v>
      </c>
      <c r="E233" s="8">
        <v>1</v>
      </c>
    </row>
    <row r="234" spans="1:5" x14ac:dyDescent="0.2">
      <c r="A234" s="1">
        <v>5</v>
      </c>
      <c r="B234" s="3">
        <v>157054521</v>
      </c>
      <c r="C234" s="3">
        <v>159136026</v>
      </c>
      <c r="D234" s="3">
        <f t="shared" si="3"/>
        <v>2081505</v>
      </c>
      <c r="E234" s="8">
        <v>1</v>
      </c>
    </row>
    <row r="235" spans="1:5" x14ac:dyDescent="0.2">
      <c r="A235" s="1">
        <v>17</v>
      </c>
      <c r="B235" s="3">
        <v>60177118</v>
      </c>
      <c r="C235" s="3">
        <v>62247202</v>
      </c>
      <c r="D235" s="3">
        <f t="shared" si="3"/>
        <v>2070084</v>
      </c>
      <c r="E235" s="8">
        <v>1</v>
      </c>
    </row>
    <row r="236" spans="1:5" x14ac:dyDescent="0.2">
      <c r="A236" s="1">
        <v>10</v>
      </c>
      <c r="B236" s="3">
        <v>68720826</v>
      </c>
      <c r="C236" s="3">
        <v>70781896</v>
      </c>
      <c r="D236" s="3">
        <f t="shared" si="3"/>
        <v>2061070</v>
      </c>
      <c r="E236" s="8">
        <v>1</v>
      </c>
    </row>
    <row r="237" spans="1:5" x14ac:dyDescent="0.2">
      <c r="A237" s="1">
        <v>4</v>
      </c>
      <c r="B237" s="3">
        <v>147597911</v>
      </c>
      <c r="C237" s="3">
        <v>149655209</v>
      </c>
      <c r="D237" s="3">
        <f t="shared" si="3"/>
        <v>2057298</v>
      </c>
      <c r="E237" s="8">
        <v>1</v>
      </c>
    </row>
    <row r="238" spans="1:5" x14ac:dyDescent="0.2">
      <c r="A238" s="1">
        <v>5</v>
      </c>
      <c r="B238" s="3">
        <v>121382801</v>
      </c>
      <c r="C238" s="3">
        <v>123423439</v>
      </c>
      <c r="D238" s="3">
        <f t="shared" si="3"/>
        <v>2040638</v>
      </c>
      <c r="E238" s="8">
        <v>1</v>
      </c>
    </row>
    <row r="239" spans="1:5" x14ac:dyDescent="0.2">
      <c r="A239" s="1">
        <v>15</v>
      </c>
      <c r="B239" s="3">
        <v>47990875</v>
      </c>
      <c r="C239" s="3">
        <v>50028915</v>
      </c>
      <c r="D239" s="3">
        <f t="shared" si="3"/>
        <v>2038040</v>
      </c>
      <c r="E239" s="8">
        <v>1</v>
      </c>
    </row>
    <row r="240" spans="1:5" x14ac:dyDescent="0.2">
      <c r="A240" s="1">
        <v>10</v>
      </c>
      <c r="B240" s="3">
        <v>50742911</v>
      </c>
      <c r="C240" s="3">
        <v>52778360</v>
      </c>
      <c r="D240" s="3">
        <f t="shared" si="3"/>
        <v>2035449</v>
      </c>
      <c r="E240" s="8">
        <v>1</v>
      </c>
    </row>
    <row r="241" spans="1:5" x14ac:dyDescent="0.2">
      <c r="A241" s="1">
        <v>16</v>
      </c>
      <c r="B241" s="3">
        <v>81766114</v>
      </c>
      <c r="C241" s="3">
        <v>83800670</v>
      </c>
      <c r="D241" s="3">
        <f t="shared" si="3"/>
        <v>2034556</v>
      </c>
      <c r="E241" s="8">
        <v>1</v>
      </c>
    </row>
    <row r="242" spans="1:5" x14ac:dyDescent="0.2">
      <c r="A242" s="1">
        <v>4</v>
      </c>
      <c r="B242" s="3">
        <v>37094265</v>
      </c>
      <c r="C242" s="3">
        <v>39123593</v>
      </c>
      <c r="D242" s="3">
        <f t="shared" si="3"/>
        <v>2029328</v>
      </c>
      <c r="E242" s="8">
        <v>1</v>
      </c>
    </row>
    <row r="243" spans="1:5" x14ac:dyDescent="0.2">
      <c r="A243" s="1">
        <v>11</v>
      </c>
      <c r="B243" s="3">
        <v>120506450</v>
      </c>
      <c r="C243" s="3">
        <v>122533796</v>
      </c>
      <c r="D243" s="3">
        <f t="shared" si="3"/>
        <v>2027346</v>
      </c>
      <c r="E243" s="8">
        <v>1</v>
      </c>
    </row>
    <row r="244" spans="1:5" x14ac:dyDescent="0.2">
      <c r="A244" s="1">
        <v>16</v>
      </c>
      <c r="B244" s="3">
        <v>8795973</v>
      </c>
      <c r="C244" s="3">
        <v>10818502</v>
      </c>
      <c r="D244" s="3">
        <f t="shared" si="3"/>
        <v>2022529</v>
      </c>
      <c r="E244" s="8">
        <v>1</v>
      </c>
    </row>
    <row r="245" spans="1:5" x14ac:dyDescent="0.2">
      <c r="A245" s="1">
        <v>11</v>
      </c>
      <c r="B245" s="3">
        <v>108636613</v>
      </c>
      <c r="C245" s="3">
        <v>110654788</v>
      </c>
      <c r="D245" s="3">
        <f t="shared" si="3"/>
        <v>2018175</v>
      </c>
      <c r="E245" s="8">
        <v>1</v>
      </c>
    </row>
    <row r="246" spans="1:5" x14ac:dyDescent="0.2">
      <c r="A246" s="1">
        <v>8</v>
      </c>
      <c r="B246" s="3">
        <v>121163018</v>
      </c>
      <c r="C246" s="3">
        <v>123152139</v>
      </c>
      <c r="D246" s="3">
        <f t="shared" si="3"/>
        <v>1989121</v>
      </c>
      <c r="E246" s="8">
        <v>1</v>
      </c>
    </row>
    <row r="247" spans="1:5" x14ac:dyDescent="0.2">
      <c r="A247" s="1">
        <v>4</v>
      </c>
      <c r="B247" s="3">
        <v>150045230</v>
      </c>
      <c r="C247" s="3">
        <v>152015011</v>
      </c>
      <c r="D247" s="3">
        <f t="shared" si="3"/>
        <v>1969781</v>
      </c>
      <c r="E247" s="8">
        <v>1</v>
      </c>
    </row>
    <row r="248" spans="1:5" x14ac:dyDescent="0.2">
      <c r="A248" s="1">
        <v>8</v>
      </c>
      <c r="B248" s="3">
        <v>92587373</v>
      </c>
      <c r="C248" s="3">
        <v>94553935</v>
      </c>
      <c r="D248" s="3">
        <f t="shared" si="3"/>
        <v>1966562</v>
      </c>
      <c r="E248" s="8">
        <v>1</v>
      </c>
    </row>
    <row r="249" spans="1:5" x14ac:dyDescent="0.2">
      <c r="A249" s="1">
        <v>3</v>
      </c>
      <c r="B249" s="3">
        <v>133748393</v>
      </c>
      <c r="C249" s="3">
        <v>135695088</v>
      </c>
      <c r="D249" s="3">
        <f t="shared" si="3"/>
        <v>1946695</v>
      </c>
      <c r="E249" s="8">
        <v>1</v>
      </c>
    </row>
    <row r="250" spans="1:5" x14ac:dyDescent="0.2">
      <c r="A250" s="1">
        <v>18</v>
      </c>
      <c r="B250" s="3">
        <v>77250575</v>
      </c>
      <c r="C250" s="3">
        <v>79193270</v>
      </c>
      <c r="D250" s="3">
        <f t="shared" si="3"/>
        <v>1942695</v>
      </c>
      <c r="E250" s="8">
        <v>1</v>
      </c>
    </row>
    <row r="251" spans="1:5" x14ac:dyDescent="0.2">
      <c r="A251" s="1">
        <v>8</v>
      </c>
      <c r="B251" s="3">
        <v>34884817</v>
      </c>
      <c r="C251" s="3">
        <v>36820056</v>
      </c>
      <c r="D251" s="3">
        <f t="shared" si="3"/>
        <v>1935239</v>
      </c>
      <c r="E251" s="8">
        <v>1</v>
      </c>
    </row>
    <row r="252" spans="1:5" x14ac:dyDescent="0.2">
      <c r="A252" s="1">
        <v>11</v>
      </c>
      <c r="B252" s="3">
        <v>104172785</v>
      </c>
      <c r="C252" s="3">
        <v>106099748</v>
      </c>
      <c r="D252" s="3">
        <f t="shared" si="3"/>
        <v>1926963</v>
      </c>
      <c r="E252" s="8">
        <v>1</v>
      </c>
    </row>
    <row r="253" spans="1:5" x14ac:dyDescent="0.2">
      <c r="A253" s="1">
        <v>4</v>
      </c>
      <c r="B253" s="3">
        <v>28191710</v>
      </c>
      <c r="C253" s="3">
        <v>30116399</v>
      </c>
      <c r="D253" s="3">
        <f t="shared" si="3"/>
        <v>1924689</v>
      </c>
      <c r="E253" s="8">
        <v>1</v>
      </c>
    </row>
    <row r="254" spans="1:5" x14ac:dyDescent="0.2">
      <c r="A254" s="1">
        <v>12</v>
      </c>
      <c r="B254" s="3">
        <v>12785318</v>
      </c>
      <c r="C254" s="3">
        <v>14696795</v>
      </c>
      <c r="D254" s="3">
        <f t="shared" si="3"/>
        <v>1911477</v>
      </c>
      <c r="E254" s="8">
        <v>1</v>
      </c>
    </row>
    <row r="255" spans="1:5" x14ac:dyDescent="0.2">
      <c r="A255" s="1">
        <v>5</v>
      </c>
      <c r="B255" s="3">
        <v>21119051</v>
      </c>
      <c r="C255" s="3">
        <v>23014689</v>
      </c>
      <c r="D255" s="3">
        <f t="shared" si="3"/>
        <v>1895638</v>
      </c>
      <c r="E255" s="8">
        <v>1</v>
      </c>
    </row>
    <row r="256" spans="1:5" x14ac:dyDescent="0.2">
      <c r="A256" s="1">
        <v>9</v>
      </c>
      <c r="B256" s="3">
        <v>27325074</v>
      </c>
      <c r="C256" s="3">
        <v>29214441</v>
      </c>
      <c r="D256" s="3">
        <f t="shared" si="3"/>
        <v>1889367</v>
      </c>
      <c r="E256" s="8">
        <v>1</v>
      </c>
    </row>
    <row r="257" spans="1:5" x14ac:dyDescent="0.2">
      <c r="A257" s="1">
        <v>1</v>
      </c>
      <c r="B257" s="3">
        <v>117870567</v>
      </c>
      <c r="C257" s="3">
        <v>119753874</v>
      </c>
      <c r="D257" s="3">
        <f t="shared" si="3"/>
        <v>1883307</v>
      </c>
      <c r="E257" s="8">
        <v>1</v>
      </c>
    </row>
    <row r="258" spans="1:5" x14ac:dyDescent="0.2">
      <c r="A258" s="1">
        <v>2</v>
      </c>
      <c r="B258" s="3">
        <v>183829414</v>
      </c>
      <c r="C258" s="3">
        <v>185709985</v>
      </c>
      <c r="D258" s="3">
        <f t="shared" si="3"/>
        <v>1880571</v>
      </c>
      <c r="E258" s="8">
        <v>1</v>
      </c>
    </row>
    <row r="259" spans="1:5" x14ac:dyDescent="0.2">
      <c r="A259" s="1">
        <v>4</v>
      </c>
      <c r="B259" s="3">
        <v>17542849</v>
      </c>
      <c r="C259" s="3">
        <v>19413849</v>
      </c>
      <c r="D259" s="3">
        <f t="shared" ref="D259:D322" si="4">C259-B259</f>
        <v>1871000</v>
      </c>
      <c r="E259" s="8">
        <v>1</v>
      </c>
    </row>
    <row r="260" spans="1:5" x14ac:dyDescent="0.2">
      <c r="A260" s="1">
        <v>2</v>
      </c>
      <c r="B260" s="3">
        <v>938849</v>
      </c>
      <c r="C260" s="3">
        <v>2808557</v>
      </c>
      <c r="D260" s="3">
        <f t="shared" si="4"/>
        <v>1869708</v>
      </c>
      <c r="E260" s="8">
        <v>1</v>
      </c>
    </row>
    <row r="261" spans="1:5" x14ac:dyDescent="0.2">
      <c r="A261" s="1">
        <v>6</v>
      </c>
      <c r="B261" s="3">
        <v>127707902</v>
      </c>
      <c r="C261" s="3">
        <v>129568663</v>
      </c>
      <c r="D261" s="3">
        <f t="shared" si="4"/>
        <v>1860761</v>
      </c>
      <c r="E261" s="8">
        <v>1</v>
      </c>
    </row>
    <row r="262" spans="1:5" x14ac:dyDescent="0.2">
      <c r="A262" s="1">
        <v>1</v>
      </c>
      <c r="B262" s="3">
        <v>113693861</v>
      </c>
      <c r="C262" s="3">
        <v>115554021</v>
      </c>
      <c r="D262" s="3">
        <f t="shared" si="4"/>
        <v>1860160</v>
      </c>
      <c r="E262" s="8">
        <v>1</v>
      </c>
    </row>
    <row r="263" spans="1:5" x14ac:dyDescent="0.2">
      <c r="A263" s="1">
        <v>6</v>
      </c>
      <c r="B263" s="3">
        <v>83787566</v>
      </c>
      <c r="C263" s="3">
        <v>85644895</v>
      </c>
      <c r="D263" s="3">
        <f t="shared" si="4"/>
        <v>1857329</v>
      </c>
      <c r="E263" s="8">
        <v>1</v>
      </c>
    </row>
    <row r="264" spans="1:5" x14ac:dyDescent="0.2">
      <c r="A264" s="1">
        <v>16</v>
      </c>
      <c r="B264" s="3">
        <v>58815245</v>
      </c>
      <c r="C264" s="3">
        <v>60660916</v>
      </c>
      <c r="D264" s="3">
        <f t="shared" si="4"/>
        <v>1845671</v>
      </c>
      <c r="E264" s="8">
        <v>1</v>
      </c>
    </row>
    <row r="265" spans="1:5" x14ac:dyDescent="0.2">
      <c r="A265" s="1">
        <v>18</v>
      </c>
      <c r="B265" s="3">
        <v>64046727</v>
      </c>
      <c r="C265" s="3">
        <v>65886701</v>
      </c>
      <c r="D265" s="3">
        <f t="shared" si="4"/>
        <v>1839974</v>
      </c>
      <c r="E265" s="8">
        <v>1</v>
      </c>
    </row>
    <row r="266" spans="1:5" x14ac:dyDescent="0.2">
      <c r="A266" s="1">
        <v>9</v>
      </c>
      <c r="B266" s="3">
        <v>105534193</v>
      </c>
      <c r="C266" s="3">
        <v>107362855</v>
      </c>
      <c r="D266" s="3">
        <f t="shared" si="4"/>
        <v>1828662</v>
      </c>
      <c r="E266" s="8">
        <v>1</v>
      </c>
    </row>
    <row r="267" spans="1:5" x14ac:dyDescent="0.2">
      <c r="A267" s="1">
        <v>11</v>
      </c>
      <c r="B267" s="3">
        <v>31171882</v>
      </c>
      <c r="C267" s="3">
        <v>32986739</v>
      </c>
      <c r="D267" s="3">
        <f t="shared" si="4"/>
        <v>1814857</v>
      </c>
      <c r="E267" s="8">
        <v>1</v>
      </c>
    </row>
    <row r="268" spans="1:5" x14ac:dyDescent="0.2">
      <c r="A268" s="1">
        <v>5</v>
      </c>
      <c r="B268" s="3">
        <v>153154894</v>
      </c>
      <c r="C268" s="3">
        <v>154967018</v>
      </c>
      <c r="D268" s="3">
        <f t="shared" si="4"/>
        <v>1812124</v>
      </c>
      <c r="E268" s="8">
        <v>1</v>
      </c>
    </row>
    <row r="269" spans="1:5" x14ac:dyDescent="0.2">
      <c r="A269" s="1">
        <v>20</v>
      </c>
      <c r="B269" s="3">
        <v>59573166</v>
      </c>
      <c r="C269" s="3">
        <v>61373743</v>
      </c>
      <c r="D269" s="3">
        <f t="shared" si="4"/>
        <v>1800577</v>
      </c>
      <c r="E269" s="8">
        <v>1</v>
      </c>
    </row>
    <row r="270" spans="1:5" x14ac:dyDescent="0.2">
      <c r="A270" s="1">
        <v>14</v>
      </c>
      <c r="B270" s="3">
        <v>62483357</v>
      </c>
      <c r="C270" s="3">
        <v>64283034</v>
      </c>
      <c r="D270" s="3">
        <f t="shared" si="4"/>
        <v>1799677</v>
      </c>
      <c r="E270" s="8">
        <v>1</v>
      </c>
    </row>
    <row r="271" spans="1:5" x14ac:dyDescent="0.2">
      <c r="A271" s="1">
        <v>4</v>
      </c>
      <c r="B271" s="3">
        <v>113974069</v>
      </c>
      <c r="C271" s="3">
        <v>115770809</v>
      </c>
      <c r="D271" s="3">
        <f t="shared" si="4"/>
        <v>1796740</v>
      </c>
      <c r="E271" s="8">
        <v>1</v>
      </c>
    </row>
    <row r="272" spans="1:5" x14ac:dyDescent="0.2">
      <c r="A272" s="1">
        <v>6</v>
      </c>
      <c r="B272" s="3">
        <v>129575108</v>
      </c>
      <c r="C272" s="3">
        <v>131366822</v>
      </c>
      <c r="D272" s="3">
        <f t="shared" si="4"/>
        <v>1791714</v>
      </c>
      <c r="E272" s="8">
        <v>1</v>
      </c>
    </row>
    <row r="273" spans="1:5" x14ac:dyDescent="0.2">
      <c r="A273" s="1" t="s">
        <v>7</v>
      </c>
      <c r="B273" s="3">
        <v>121106825</v>
      </c>
      <c r="C273" s="3">
        <v>122898386</v>
      </c>
      <c r="D273" s="3">
        <f t="shared" si="4"/>
        <v>1791561</v>
      </c>
      <c r="E273" s="8">
        <v>1</v>
      </c>
    </row>
    <row r="274" spans="1:5" x14ac:dyDescent="0.2">
      <c r="A274" s="1">
        <v>18</v>
      </c>
      <c r="B274" s="3">
        <v>21897462</v>
      </c>
      <c r="C274" s="3">
        <v>23664321</v>
      </c>
      <c r="D274" s="3">
        <f t="shared" si="4"/>
        <v>1766859</v>
      </c>
      <c r="E274" s="8">
        <v>1</v>
      </c>
    </row>
    <row r="275" spans="1:5" x14ac:dyDescent="0.2">
      <c r="A275" s="1">
        <v>10</v>
      </c>
      <c r="B275" s="3">
        <v>89869886</v>
      </c>
      <c r="C275" s="3">
        <v>91630882</v>
      </c>
      <c r="D275" s="3">
        <f t="shared" si="4"/>
        <v>1760996</v>
      </c>
      <c r="E275" s="8">
        <v>1</v>
      </c>
    </row>
    <row r="276" spans="1:5" x14ac:dyDescent="0.2">
      <c r="A276" s="1">
        <v>3</v>
      </c>
      <c r="B276" s="3">
        <v>164955243</v>
      </c>
      <c r="C276" s="3">
        <v>166713791</v>
      </c>
      <c r="D276" s="3">
        <f t="shared" si="4"/>
        <v>1758548</v>
      </c>
      <c r="E276" s="8">
        <v>1</v>
      </c>
    </row>
    <row r="277" spans="1:5" x14ac:dyDescent="0.2">
      <c r="A277" s="1">
        <v>13</v>
      </c>
      <c r="B277" s="3">
        <v>46830657</v>
      </c>
      <c r="C277" s="3">
        <v>48589002</v>
      </c>
      <c r="D277" s="3">
        <f t="shared" si="4"/>
        <v>1758345</v>
      </c>
      <c r="E277" s="8">
        <v>1</v>
      </c>
    </row>
    <row r="278" spans="1:5" x14ac:dyDescent="0.2">
      <c r="A278" s="1">
        <v>4</v>
      </c>
      <c r="B278" s="3">
        <v>107310485</v>
      </c>
      <c r="C278" s="3">
        <v>109067254</v>
      </c>
      <c r="D278" s="3">
        <f t="shared" si="4"/>
        <v>1756769</v>
      </c>
      <c r="E278" s="8">
        <v>1</v>
      </c>
    </row>
    <row r="279" spans="1:5" x14ac:dyDescent="0.2">
      <c r="A279" s="1">
        <v>5</v>
      </c>
      <c r="B279" s="3">
        <v>19103279</v>
      </c>
      <c r="C279" s="3">
        <v>20853615</v>
      </c>
      <c r="D279" s="3">
        <f t="shared" si="4"/>
        <v>1750336</v>
      </c>
      <c r="E279" s="8">
        <v>1</v>
      </c>
    </row>
    <row r="280" spans="1:5" x14ac:dyDescent="0.2">
      <c r="A280" s="1">
        <v>12</v>
      </c>
      <c r="B280" s="3">
        <v>76617426</v>
      </c>
      <c r="C280" s="3">
        <v>78364270</v>
      </c>
      <c r="D280" s="3">
        <f t="shared" si="4"/>
        <v>1746844</v>
      </c>
      <c r="E280" s="8">
        <v>1</v>
      </c>
    </row>
    <row r="281" spans="1:5" x14ac:dyDescent="0.2">
      <c r="A281" s="1">
        <v>5</v>
      </c>
      <c r="B281" s="3">
        <v>123671110</v>
      </c>
      <c r="C281" s="3">
        <v>125413504</v>
      </c>
      <c r="D281" s="3">
        <f t="shared" si="4"/>
        <v>1742394</v>
      </c>
      <c r="E281" s="8">
        <v>1</v>
      </c>
    </row>
    <row r="282" spans="1:5" x14ac:dyDescent="0.2">
      <c r="A282" s="1">
        <v>11</v>
      </c>
      <c r="B282" s="3">
        <v>11207001</v>
      </c>
      <c r="C282" s="3">
        <v>12944753</v>
      </c>
      <c r="D282" s="3">
        <f t="shared" si="4"/>
        <v>1737752</v>
      </c>
      <c r="E282" s="8">
        <v>1</v>
      </c>
    </row>
    <row r="283" spans="1:5" x14ac:dyDescent="0.2">
      <c r="A283" s="1">
        <v>2</v>
      </c>
      <c r="B283" s="3">
        <v>33583386</v>
      </c>
      <c r="C283" s="3">
        <v>35319296</v>
      </c>
      <c r="D283" s="3">
        <f t="shared" si="4"/>
        <v>1735910</v>
      </c>
      <c r="E283" s="8">
        <v>1</v>
      </c>
    </row>
    <row r="284" spans="1:5" x14ac:dyDescent="0.2">
      <c r="A284" s="1">
        <v>1</v>
      </c>
      <c r="B284" s="3">
        <v>27045576</v>
      </c>
      <c r="C284" s="3">
        <v>28769785</v>
      </c>
      <c r="D284" s="3">
        <f t="shared" si="4"/>
        <v>1724209</v>
      </c>
      <c r="E284" s="8">
        <v>1</v>
      </c>
    </row>
    <row r="285" spans="1:5" x14ac:dyDescent="0.2">
      <c r="A285" s="1">
        <v>5</v>
      </c>
      <c r="B285" s="3">
        <v>10523658</v>
      </c>
      <c r="C285" s="3">
        <v>12244510</v>
      </c>
      <c r="D285" s="3">
        <f t="shared" si="4"/>
        <v>1720852</v>
      </c>
      <c r="E285" s="8">
        <v>1</v>
      </c>
    </row>
    <row r="286" spans="1:5" x14ac:dyDescent="0.2">
      <c r="A286" s="1">
        <v>5</v>
      </c>
      <c r="B286" s="3">
        <v>159312302</v>
      </c>
      <c r="C286" s="3">
        <v>161031876</v>
      </c>
      <c r="D286" s="3">
        <f t="shared" si="4"/>
        <v>1719574</v>
      </c>
      <c r="E286" s="8">
        <v>1</v>
      </c>
    </row>
    <row r="287" spans="1:5" x14ac:dyDescent="0.2">
      <c r="A287" s="1">
        <v>8</v>
      </c>
      <c r="B287" s="3">
        <v>124896046</v>
      </c>
      <c r="C287" s="3">
        <v>126614833</v>
      </c>
      <c r="D287" s="3">
        <f t="shared" si="4"/>
        <v>1718787</v>
      </c>
      <c r="E287" s="8">
        <v>1</v>
      </c>
    </row>
    <row r="288" spans="1:5" x14ac:dyDescent="0.2">
      <c r="A288" s="1">
        <v>3</v>
      </c>
      <c r="B288" s="3">
        <v>88149965</v>
      </c>
      <c r="C288" s="3">
        <v>89846574</v>
      </c>
      <c r="D288" s="3">
        <f t="shared" si="4"/>
        <v>1696609</v>
      </c>
      <c r="E288" s="8">
        <v>1</v>
      </c>
    </row>
    <row r="289" spans="1:5" x14ac:dyDescent="0.2">
      <c r="A289" s="1">
        <v>5</v>
      </c>
      <c r="B289" s="3">
        <v>13003352</v>
      </c>
      <c r="C289" s="3">
        <v>14696627</v>
      </c>
      <c r="D289" s="3">
        <f t="shared" si="4"/>
        <v>1693275</v>
      </c>
      <c r="E289" s="8">
        <v>1</v>
      </c>
    </row>
    <row r="290" spans="1:5" x14ac:dyDescent="0.2">
      <c r="A290" s="1">
        <v>4</v>
      </c>
      <c r="B290" s="3">
        <v>70613200</v>
      </c>
      <c r="C290" s="3">
        <v>72305761</v>
      </c>
      <c r="D290" s="3">
        <f t="shared" si="4"/>
        <v>1692561</v>
      </c>
      <c r="E290" s="8">
        <v>1</v>
      </c>
    </row>
    <row r="291" spans="1:5" x14ac:dyDescent="0.2">
      <c r="A291" s="1">
        <v>20</v>
      </c>
      <c r="B291" s="3">
        <v>46541616</v>
      </c>
      <c r="C291" s="3">
        <v>48226955</v>
      </c>
      <c r="D291" s="3">
        <f t="shared" si="4"/>
        <v>1685339</v>
      </c>
      <c r="E291" s="8">
        <v>1</v>
      </c>
    </row>
    <row r="292" spans="1:5" x14ac:dyDescent="0.2">
      <c r="A292" s="1">
        <v>5</v>
      </c>
      <c r="B292" s="3">
        <v>113599645</v>
      </c>
      <c r="C292" s="3">
        <v>115284926</v>
      </c>
      <c r="D292" s="3">
        <f t="shared" si="4"/>
        <v>1685281</v>
      </c>
      <c r="E292" s="8">
        <v>1</v>
      </c>
    </row>
    <row r="293" spans="1:5" x14ac:dyDescent="0.2">
      <c r="A293" s="1">
        <v>1</v>
      </c>
      <c r="B293" s="3">
        <v>48159371</v>
      </c>
      <c r="C293" s="3">
        <v>49844455</v>
      </c>
      <c r="D293" s="3">
        <f t="shared" si="4"/>
        <v>1685084</v>
      </c>
      <c r="E293" s="8">
        <v>1</v>
      </c>
    </row>
    <row r="294" spans="1:5" x14ac:dyDescent="0.2">
      <c r="A294" s="1">
        <v>7</v>
      </c>
      <c r="B294" s="3">
        <v>110662424</v>
      </c>
      <c r="C294" s="3">
        <v>112342762</v>
      </c>
      <c r="D294" s="3">
        <f t="shared" si="4"/>
        <v>1680338</v>
      </c>
      <c r="E294" s="8">
        <v>1</v>
      </c>
    </row>
    <row r="295" spans="1:5" x14ac:dyDescent="0.2">
      <c r="A295" s="1">
        <v>13</v>
      </c>
      <c r="B295" s="3">
        <v>76091436</v>
      </c>
      <c r="C295" s="3">
        <v>77764254</v>
      </c>
      <c r="D295" s="3">
        <f t="shared" si="4"/>
        <v>1672818</v>
      </c>
      <c r="E295" s="8">
        <v>1</v>
      </c>
    </row>
    <row r="296" spans="1:5" x14ac:dyDescent="0.2">
      <c r="A296" s="1">
        <v>6</v>
      </c>
      <c r="B296" s="3">
        <v>132426825</v>
      </c>
      <c r="C296" s="3">
        <v>134097356</v>
      </c>
      <c r="D296" s="3">
        <f t="shared" si="4"/>
        <v>1670531</v>
      </c>
      <c r="E296" s="8">
        <v>1</v>
      </c>
    </row>
    <row r="297" spans="1:5" x14ac:dyDescent="0.2">
      <c r="A297" s="1" t="s">
        <v>7</v>
      </c>
      <c r="B297" s="3">
        <v>23832191</v>
      </c>
      <c r="C297" s="3">
        <v>25484297</v>
      </c>
      <c r="D297" s="3">
        <f t="shared" si="4"/>
        <v>1652106</v>
      </c>
      <c r="E297" s="8">
        <v>1</v>
      </c>
    </row>
    <row r="298" spans="1:5" x14ac:dyDescent="0.2">
      <c r="A298" s="1">
        <v>3</v>
      </c>
      <c r="B298" s="3">
        <v>40574578</v>
      </c>
      <c r="C298" s="3">
        <v>42223400</v>
      </c>
      <c r="D298" s="3">
        <f t="shared" si="4"/>
        <v>1648822</v>
      </c>
      <c r="E298" s="8">
        <v>1</v>
      </c>
    </row>
    <row r="299" spans="1:5" x14ac:dyDescent="0.2">
      <c r="A299" s="1">
        <v>6</v>
      </c>
      <c r="B299" s="3">
        <v>125894943</v>
      </c>
      <c r="C299" s="3">
        <v>127540480</v>
      </c>
      <c r="D299" s="3">
        <f t="shared" si="4"/>
        <v>1645537</v>
      </c>
      <c r="E299" s="8">
        <v>1</v>
      </c>
    </row>
    <row r="300" spans="1:5" x14ac:dyDescent="0.2">
      <c r="A300" s="1">
        <v>8</v>
      </c>
      <c r="B300" s="3">
        <v>94592629</v>
      </c>
      <c r="C300" s="3">
        <v>96234554</v>
      </c>
      <c r="D300" s="3">
        <f t="shared" si="4"/>
        <v>1641925</v>
      </c>
      <c r="E300" s="8">
        <v>1</v>
      </c>
    </row>
    <row r="301" spans="1:5" x14ac:dyDescent="0.2">
      <c r="A301" s="1">
        <v>5</v>
      </c>
      <c r="B301" s="3">
        <v>106740582</v>
      </c>
      <c r="C301" s="3">
        <v>108382202</v>
      </c>
      <c r="D301" s="3">
        <f t="shared" si="4"/>
        <v>1641620</v>
      </c>
      <c r="E301" s="8">
        <v>1</v>
      </c>
    </row>
    <row r="302" spans="1:5" x14ac:dyDescent="0.2">
      <c r="A302" s="1">
        <v>3</v>
      </c>
      <c r="B302" s="3">
        <v>136658884</v>
      </c>
      <c r="C302" s="3">
        <v>138296648</v>
      </c>
      <c r="D302" s="3">
        <f t="shared" si="4"/>
        <v>1637764</v>
      </c>
      <c r="E302" s="8">
        <v>1</v>
      </c>
    </row>
    <row r="303" spans="1:5" x14ac:dyDescent="0.2">
      <c r="A303" s="1">
        <v>12</v>
      </c>
      <c r="B303" s="3">
        <v>88270531</v>
      </c>
      <c r="C303" s="3">
        <v>89908118</v>
      </c>
      <c r="D303" s="3">
        <f t="shared" si="4"/>
        <v>1637587</v>
      </c>
      <c r="E303" s="8">
        <v>1</v>
      </c>
    </row>
    <row r="304" spans="1:5" x14ac:dyDescent="0.2">
      <c r="A304" s="1">
        <v>1</v>
      </c>
      <c r="B304" s="3">
        <v>155247594</v>
      </c>
      <c r="C304" s="3">
        <v>156882793</v>
      </c>
      <c r="D304" s="3">
        <f t="shared" si="4"/>
        <v>1635199</v>
      </c>
      <c r="E304" s="8">
        <v>1</v>
      </c>
    </row>
    <row r="305" spans="1:5" x14ac:dyDescent="0.2">
      <c r="A305" s="1" t="s">
        <v>7</v>
      </c>
      <c r="B305" s="3">
        <v>14698665</v>
      </c>
      <c r="C305" s="3">
        <v>16332707</v>
      </c>
      <c r="D305" s="3">
        <f t="shared" si="4"/>
        <v>1634042</v>
      </c>
      <c r="E305" s="8">
        <v>1</v>
      </c>
    </row>
    <row r="306" spans="1:5" x14ac:dyDescent="0.2">
      <c r="A306" s="1">
        <v>1</v>
      </c>
      <c r="B306" s="3">
        <v>10399275</v>
      </c>
      <c r="C306" s="3">
        <v>12032050</v>
      </c>
      <c r="D306" s="3">
        <f t="shared" si="4"/>
        <v>1632775</v>
      </c>
      <c r="E306" s="8">
        <v>1</v>
      </c>
    </row>
    <row r="307" spans="1:5" x14ac:dyDescent="0.2">
      <c r="A307" s="1">
        <v>7</v>
      </c>
      <c r="B307" s="3">
        <v>94514959</v>
      </c>
      <c r="C307" s="3">
        <v>96146204</v>
      </c>
      <c r="D307" s="3">
        <f t="shared" si="4"/>
        <v>1631245</v>
      </c>
      <c r="E307" s="8">
        <v>1</v>
      </c>
    </row>
    <row r="308" spans="1:5" x14ac:dyDescent="0.2">
      <c r="A308" s="1">
        <v>1</v>
      </c>
      <c r="B308" s="3">
        <v>109090682</v>
      </c>
      <c r="C308" s="3">
        <v>110718769</v>
      </c>
      <c r="D308" s="3">
        <f t="shared" si="4"/>
        <v>1628087</v>
      </c>
      <c r="E308" s="8">
        <v>1</v>
      </c>
    </row>
    <row r="309" spans="1:5" x14ac:dyDescent="0.2">
      <c r="A309" s="1">
        <v>16</v>
      </c>
      <c r="B309" s="3">
        <v>48542569</v>
      </c>
      <c r="C309" s="3">
        <v>50170628</v>
      </c>
      <c r="D309" s="3">
        <f t="shared" si="4"/>
        <v>1628059</v>
      </c>
      <c r="E309" s="8">
        <v>1</v>
      </c>
    </row>
    <row r="310" spans="1:5" x14ac:dyDescent="0.2">
      <c r="A310" s="1">
        <v>11</v>
      </c>
      <c r="B310" s="3">
        <v>102550698</v>
      </c>
      <c r="C310" s="3">
        <v>104169506</v>
      </c>
      <c r="D310" s="3">
        <f t="shared" si="4"/>
        <v>1618808</v>
      </c>
      <c r="E310" s="8">
        <v>1</v>
      </c>
    </row>
    <row r="311" spans="1:5" x14ac:dyDescent="0.2">
      <c r="A311" s="1">
        <v>11</v>
      </c>
      <c r="B311" s="3">
        <v>80033581</v>
      </c>
      <c r="C311" s="3">
        <v>81649109</v>
      </c>
      <c r="D311" s="3">
        <f t="shared" si="4"/>
        <v>1615528</v>
      </c>
      <c r="E311" s="8">
        <v>1</v>
      </c>
    </row>
    <row r="312" spans="1:5" x14ac:dyDescent="0.2">
      <c r="A312" s="1">
        <v>9</v>
      </c>
      <c r="B312" s="3">
        <v>131545234</v>
      </c>
      <c r="C312" s="3">
        <v>133156088</v>
      </c>
      <c r="D312" s="3">
        <f t="shared" si="4"/>
        <v>1610854</v>
      </c>
      <c r="E312" s="8">
        <v>1</v>
      </c>
    </row>
    <row r="313" spans="1:5" x14ac:dyDescent="0.2">
      <c r="A313" s="1">
        <v>4</v>
      </c>
      <c r="B313" s="3">
        <v>168483707</v>
      </c>
      <c r="C313" s="3">
        <v>170090957</v>
      </c>
      <c r="D313" s="3">
        <f t="shared" si="4"/>
        <v>1607250</v>
      </c>
      <c r="E313" s="8">
        <v>1</v>
      </c>
    </row>
    <row r="314" spans="1:5" x14ac:dyDescent="0.2">
      <c r="A314" s="1">
        <v>12</v>
      </c>
      <c r="B314" s="3">
        <v>69348267</v>
      </c>
      <c r="C314" s="3">
        <v>70954322</v>
      </c>
      <c r="D314" s="3">
        <f t="shared" si="4"/>
        <v>1606055</v>
      </c>
      <c r="E314" s="8">
        <v>1</v>
      </c>
    </row>
    <row r="315" spans="1:5" x14ac:dyDescent="0.2">
      <c r="A315" s="1">
        <v>11</v>
      </c>
      <c r="B315" s="3">
        <v>88012079</v>
      </c>
      <c r="C315" s="3">
        <v>89617253</v>
      </c>
      <c r="D315" s="3">
        <f t="shared" si="4"/>
        <v>1605174</v>
      </c>
      <c r="E315" s="8">
        <v>1</v>
      </c>
    </row>
    <row r="316" spans="1:5" x14ac:dyDescent="0.2">
      <c r="A316" s="1">
        <v>9</v>
      </c>
      <c r="B316" s="3">
        <v>80378605</v>
      </c>
      <c r="C316" s="3">
        <v>81982079</v>
      </c>
      <c r="D316" s="3">
        <f t="shared" si="4"/>
        <v>1603474</v>
      </c>
      <c r="E316" s="8">
        <v>1</v>
      </c>
    </row>
    <row r="317" spans="1:5" x14ac:dyDescent="0.2">
      <c r="A317" s="1">
        <v>7</v>
      </c>
      <c r="B317" s="3">
        <v>138460169</v>
      </c>
      <c r="C317" s="3">
        <v>140062973</v>
      </c>
      <c r="D317" s="3">
        <f t="shared" si="4"/>
        <v>1602804</v>
      </c>
      <c r="E317" s="8">
        <v>1</v>
      </c>
    </row>
    <row r="318" spans="1:5" x14ac:dyDescent="0.2">
      <c r="A318" s="1">
        <v>5</v>
      </c>
      <c r="B318" s="3">
        <v>116057749</v>
      </c>
      <c r="C318" s="3">
        <v>117658121</v>
      </c>
      <c r="D318" s="3">
        <f t="shared" si="4"/>
        <v>1600372</v>
      </c>
      <c r="E318" s="8">
        <v>1</v>
      </c>
    </row>
    <row r="319" spans="1:5" x14ac:dyDescent="0.2">
      <c r="A319" s="1">
        <v>4</v>
      </c>
      <c r="B319" s="3">
        <v>141884273</v>
      </c>
      <c r="C319" s="3">
        <v>143482976</v>
      </c>
      <c r="D319" s="3">
        <f t="shared" si="4"/>
        <v>1598703</v>
      </c>
      <c r="E319" s="8">
        <v>1</v>
      </c>
    </row>
    <row r="320" spans="1:5" x14ac:dyDescent="0.2">
      <c r="A320" s="1">
        <v>14</v>
      </c>
      <c r="B320" s="3">
        <v>70457529</v>
      </c>
      <c r="C320" s="3">
        <v>72055574</v>
      </c>
      <c r="D320" s="3">
        <f t="shared" si="4"/>
        <v>1598045</v>
      </c>
      <c r="E320" s="8">
        <v>1</v>
      </c>
    </row>
    <row r="321" spans="1:5" x14ac:dyDescent="0.2">
      <c r="A321" s="1">
        <v>18</v>
      </c>
      <c r="B321" s="3">
        <v>44087927</v>
      </c>
      <c r="C321" s="3">
        <v>45682519</v>
      </c>
      <c r="D321" s="3">
        <f t="shared" si="4"/>
        <v>1594592</v>
      </c>
      <c r="E321" s="8">
        <v>1</v>
      </c>
    </row>
    <row r="322" spans="1:5" x14ac:dyDescent="0.2">
      <c r="A322" s="1">
        <v>5</v>
      </c>
      <c r="B322" s="3">
        <v>151020586</v>
      </c>
      <c r="C322" s="3">
        <v>152614198</v>
      </c>
      <c r="D322" s="3">
        <f t="shared" si="4"/>
        <v>1593612</v>
      </c>
      <c r="E322" s="8">
        <v>1</v>
      </c>
    </row>
    <row r="323" spans="1:5" x14ac:dyDescent="0.2">
      <c r="A323" s="1">
        <v>5</v>
      </c>
      <c r="B323" s="3">
        <v>75008634</v>
      </c>
      <c r="C323" s="3">
        <v>76600985</v>
      </c>
      <c r="D323" s="3">
        <f t="shared" ref="D323:D386" si="5">C323-B323</f>
        <v>1592351</v>
      </c>
      <c r="E323" s="8">
        <v>1</v>
      </c>
    </row>
    <row r="324" spans="1:5" x14ac:dyDescent="0.2">
      <c r="A324" s="1">
        <v>10</v>
      </c>
      <c r="B324" s="3">
        <v>58438380</v>
      </c>
      <c r="C324" s="3">
        <v>60026879</v>
      </c>
      <c r="D324" s="3">
        <f t="shared" si="5"/>
        <v>1588499</v>
      </c>
      <c r="E324" s="8">
        <v>1</v>
      </c>
    </row>
    <row r="325" spans="1:5" x14ac:dyDescent="0.2">
      <c r="A325" s="1">
        <v>18</v>
      </c>
      <c r="B325" s="3">
        <v>24110665</v>
      </c>
      <c r="C325" s="3">
        <v>25697207</v>
      </c>
      <c r="D325" s="3">
        <f t="shared" si="5"/>
        <v>1586542</v>
      </c>
      <c r="E325" s="8">
        <v>1</v>
      </c>
    </row>
    <row r="326" spans="1:5" x14ac:dyDescent="0.2">
      <c r="A326" s="1">
        <v>11</v>
      </c>
      <c r="B326" s="3">
        <v>95768952</v>
      </c>
      <c r="C326" s="3">
        <v>97355331</v>
      </c>
      <c r="D326" s="3">
        <f t="shared" si="5"/>
        <v>1586379</v>
      </c>
      <c r="E326" s="8">
        <v>1</v>
      </c>
    </row>
    <row r="327" spans="1:5" x14ac:dyDescent="0.2">
      <c r="A327" s="1">
        <v>5</v>
      </c>
      <c r="B327" s="3">
        <v>166954851</v>
      </c>
      <c r="C327" s="3">
        <v>168538492</v>
      </c>
      <c r="D327" s="3">
        <f t="shared" si="5"/>
        <v>1583641</v>
      </c>
      <c r="E327" s="8">
        <v>1</v>
      </c>
    </row>
    <row r="328" spans="1:5" x14ac:dyDescent="0.2">
      <c r="A328" s="1">
        <v>13</v>
      </c>
      <c r="B328" s="3">
        <v>39093369</v>
      </c>
      <c r="C328" s="3">
        <v>40674133</v>
      </c>
      <c r="D328" s="3">
        <f t="shared" si="5"/>
        <v>1580764</v>
      </c>
      <c r="E328" s="8">
        <v>1</v>
      </c>
    </row>
    <row r="329" spans="1:5" x14ac:dyDescent="0.2">
      <c r="A329" s="1">
        <v>12</v>
      </c>
      <c r="B329" s="3">
        <v>61575318</v>
      </c>
      <c r="C329" s="3">
        <v>63151357</v>
      </c>
      <c r="D329" s="3">
        <f t="shared" si="5"/>
        <v>1576039</v>
      </c>
      <c r="E329" s="8">
        <v>1</v>
      </c>
    </row>
    <row r="330" spans="1:5" x14ac:dyDescent="0.2">
      <c r="A330" s="1">
        <v>19</v>
      </c>
      <c r="B330" s="3">
        <v>29605795</v>
      </c>
      <c r="C330" s="3">
        <v>31181544</v>
      </c>
      <c r="D330" s="3">
        <f t="shared" si="5"/>
        <v>1575749</v>
      </c>
      <c r="E330" s="8">
        <v>1</v>
      </c>
    </row>
    <row r="331" spans="1:5" x14ac:dyDescent="0.2">
      <c r="A331" s="1">
        <v>12</v>
      </c>
      <c r="B331" s="3">
        <v>58592256</v>
      </c>
      <c r="C331" s="3">
        <v>60163051</v>
      </c>
      <c r="D331" s="3">
        <f t="shared" si="5"/>
        <v>1570795</v>
      </c>
      <c r="E331" s="8">
        <v>1</v>
      </c>
    </row>
    <row r="332" spans="1:5" x14ac:dyDescent="0.2">
      <c r="A332" s="1">
        <v>8</v>
      </c>
      <c r="B332" s="3">
        <v>123322934</v>
      </c>
      <c r="C332" s="3">
        <v>124891258</v>
      </c>
      <c r="D332" s="3">
        <f t="shared" si="5"/>
        <v>1568324</v>
      </c>
      <c r="E332" s="8">
        <v>1</v>
      </c>
    </row>
    <row r="333" spans="1:5" x14ac:dyDescent="0.2">
      <c r="A333" s="1">
        <v>18</v>
      </c>
      <c r="B333" s="3">
        <v>55015815</v>
      </c>
      <c r="C333" s="3">
        <v>56577583</v>
      </c>
      <c r="D333" s="3">
        <f t="shared" si="5"/>
        <v>1561768</v>
      </c>
      <c r="E333" s="8">
        <v>1</v>
      </c>
    </row>
    <row r="334" spans="1:5" x14ac:dyDescent="0.2">
      <c r="A334" s="1">
        <v>3</v>
      </c>
      <c r="B334" s="3">
        <v>85795207</v>
      </c>
      <c r="C334" s="3">
        <v>87356883</v>
      </c>
      <c r="D334" s="3">
        <f t="shared" si="5"/>
        <v>1561676</v>
      </c>
      <c r="E334" s="8">
        <v>1</v>
      </c>
    </row>
    <row r="335" spans="1:5" x14ac:dyDescent="0.2">
      <c r="A335" s="1">
        <v>6</v>
      </c>
      <c r="B335" s="3">
        <v>12656513</v>
      </c>
      <c r="C335" s="3">
        <v>14213894</v>
      </c>
      <c r="D335" s="3">
        <f t="shared" si="5"/>
        <v>1557381</v>
      </c>
      <c r="E335" s="8">
        <v>1</v>
      </c>
    </row>
    <row r="336" spans="1:5" x14ac:dyDescent="0.2">
      <c r="A336" s="1">
        <v>5</v>
      </c>
      <c r="B336" s="3">
        <v>97243208</v>
      </c>
      <c r="C336" s="3">
        <v>98796545</v>
      </c>
      <c r="D336" s="3">
        <f t="shared" si="5"/>
        <v>1553337</v>
      </c>
      <c r="E336" s="8">
        <v>1</v>
      </c>
    </row>
    <row r="337" spans="1:5" x14ac:dyDescent="0.2">
      <c r="A337" s="1">
        <v>12</v>
      </c>
      <c r="B337" s="3">
        <v>75038885</v>
      </c>
      <c r="C337" s="3">
        <v>76591228</v>
      </c>
      <c r="D337" s="3">
        <f t="shared" si="5"/>
        <v>1552343</v>
      </c>
      <c r="E337" s="8">
        <v>1</v>
      </c>
    </row>
    <row r="338" spans="1:5" x14ac:dyDescent="0.2">
      <c r="A338" s="1">
        <v>1</v>
      </c>
      <c r="B338" s="3">
        <v>209828016</v>
      </c>
      <c r="C338" s="3">
        <v>211375127</v>
      </c>
      <c r="D338" s="3">
        <f t="shared" si="5"/>
        <v>1547111</v>
      </c>
      <c r="E338" s="8">
        <v>1</v>
      </c>
    </row>
    <row r="339" spans="1:5" x14ac:dyDescent="0.2">
      <c r="A339" s="1">
        <v>4</v>
      </c>
      <c r="B339" s="3">
        <v>92790185</v>
      </c>
      <c r="C339" s="3">
        <v>94334658</v>
      </c>
      <c r="D339" s="3">
        <f t="shared" si="5"/>
        <v>1544473</v>
      </c>
      <c r="E339" s="8">
        <v>1</v>
      </c>
    </row>
    <row r="340" spans="1:5" x14ac:dyDescent="0.2">
      <c r="A340" s="1">
        <v>17</v>
      </c>
      <c r="B340" s="3">
        <v>69043418</v>
      </c>
      <c r="C340" s="3">
        <v>70582039</v>
      </c>
      <c r="D340" s="3">
        <f t="shared" si="5"/>
        <v>1538621</v>
      </c>
      <c r="E340" s="8">
        <v>1</v>
      </c>
    </row>
    <row r="341" spans="1:5" x14ac:dyDescent="0.2">
      <c r="A341" s="1">
        <v>20</v>
      </c>
      <c r="B341" s="3">
        <v>53825724</v>
      </c>
      <c r="C341" s="3">
        <v>55358106</v>
      </c>
      <c r="D341" s="3">
        <f t="shared" si="5"/>
        <v>1532382</v>
      </c>
      <c r="E341" s="8">
        <v>1</v>
      </c>
    </row>
    <row r="342" spans="1:5" x14ac:dyDescent="0.2">
      <c r="A342" s="1" t="s">
        <v>7</v>
      </c>
      <c r="B342" s="3">
        <v>136961080</v>
      </c>
      <c r="C342" s="3">
        <v>138485496</v>
      </c>
      <c r="D342" s="3">
        <f t="shared" si="5"/>
        <v>1524416</v>
      </c>
      <c r="E342" s="8">
        <v>1</v>
      </c>
    </row>
    <row r="343" spans="1:5" x14ac:dyDescent="0.2">
      <c r="A343" s="1">
        <v>2</v>
      </c>
      <c r="B343" s="3">
        <v>59621049</v>
      </c>
      <c r="C343" s="3">
        <v>61145248</v>
      </c>
      <c r="D343" s="3">
        <f t="shared" si="5"/>
        <v>1524199</v>
      </c>
      <c r="E343" s="8">
        <v>1</v>
      </c>
    </row>
    <row r="344" spans="1:5" x14ac:dyDescent="0.2">
      <c r="A344" s="1">
        <v>2</v>
      </c>
      <c r="B344" s="3">
        <v>221132415</v>
      </c>
      <c r="C344" s="3">
        <v>222656100</v>
      </c>
      <c r="D344" s="3">
        <f t="shared" si="5"/>
        <v>1523685</v>
      </c>
      <c r="E344" s="8">
        <v>1</v>
      </c>
    </row>
    <row r="345" spans="1:5" x14ac:dyDescent="0.2">
      <c r="A345" s="1">
        <v>10</v>
      </c>
      <c r="B345" s="3">
        <v>54278668</v>
      </c>
      <c r="C345" s="3">
        <v>55797233</v>
      </c>
      <c r="D345" s="3">
        <f t="shared" si="5"/>
        <v>1518565</v>
      </c>
      <c r="E345" s="8">
        <v>1</v>
      </c>
    </row>
    <row r="346" spans="1:5" x14ac:dyDescent="0.2">
      <c r="A346" s="1">
        <v>3</v>
      </c>
      <c r="B346" s="3">
        <v>46671418</v>
      </c>
      <c r="C346" s="3">
        <v>48187957</v>
      </c>
      <c r="D346" s="3">
        <f t="shared" si="5"/>
        <v>1516539</v>
      </c>
      <c r="E346" s="8">
        <v>1</v>
      </c>
    </row>
    <row r="347" spans="1:5" x14ac:dyDescent="0.2">
      <c r="A347" s="1">
        <v>20</v>
      </c>
      <c r="B347" s="3">
        <v>41776365</v>
      </c>
      <c r="C347" s="3">
        <v>43283792</v>
      </c>
      <c r="D347" s="3">
        <f t="shared" si="5"/>
        <v>1507427</v>
      </c>
      <c r="E347" s="8">
        <v>1</v>
      </c>
    </row>
    <row r="348" spans="1:5" x14ac:dyDescent="0.2">
      <c r="A348" s="1">
        <v>11</v>
      </c>
      <c r="B348" s="3">
        <v>33834350</v>
      </c>
      <c r="C348" s="3">
        <v>35337466</v>
      </c>
      <c r="D348" s="3">
        <f t="shared" si="5"/>
        <v>1503116</v>
      </c>
      <c r="E348" s="8">
        <v>1</v>
      </c>
    </row>
    <row r="349" spans="1:5" x14ac:dyDescent="0.2">
      <c r="A349" s="1">
        <v>9</v>
      </c>
      <c r="B349" s="3">
        <v>2804136</v>
      </c>
      <c r="C349" s="3">
        <v>4307057</v>
      </c>
      <c r="D349" s="3">
        <f t="shared" si="5"/>
        <v>1502921</v>
      </c>
      <c r="E349" s="8">
        <v>1</v>
      </c>
    </row>
    <row r="350" spans="1:5" x14ac:dyDescent="0.2">
      <c r="A350" s="1">
        <v>9</v>
      </c>
      <c r="B350" s="3">
        <v>21815388</v>
      </c>
      <c r="C350" s="3">
        <v>23315779</v>
      </c>
      <c r="D350" s="3">
        <f t="shared" si="5"/>
        <v>1500391</v>
      </c>
      <c r="E350" s="8">
        <v>1</v>
      </c>
    </row>
    <row r="351" spans="1:5" x14ac:dyDescent="0.2">
      <c r="A351" s="1">
        <v>6</v>
      </c>
      <c r="B351" s="3">
        <v>11160685</v>
      </c>
      <c r="C351" s="3">
        <v>12653655</v>
      </c>
      <c r="D351" s="3">
        <f t="shared" si="5"/>
        <v>1492970</v>
      </c>
      <c r="E351" s="8">
        <v>1</v>
      </c>
    </row>
    <row r="352" spans="1:5" x14ac:dyDescent="0.2">
      <c r="A352" s="1">
        <v>7</v>
      </c>
      <c r="B352" s="3">
        <v>90401747</v>
      </c>
      <c r="C352" s="3">
        <v>91891715</v>
      </c>
      <c r="D352" s="3">
        <f t="shared" si="5"/>
        <v>1489968</v>
      </c>
      <c r="E352" s="8">
        <v>1</v>
      </c>
    </row>
    <row r="353" spans="1:5" x14ac:dyDescent="0.2">
      <c r="A353" s="1">
        <v>5</v>
      </c>
      <c r="B353" s="3">
        <v>71455738</v>
      </c>
      <c r="C353" s="3">
        <v>72940703</v>
      </c>
      <c r="D353" s="3">
        <f t="shared" si="5"/>
        <v>1484965</v>
      </c>
      <c r="E353" s="8">
        <v>1</v>
      </c>
    </row>
    <row r="354" spans="1:5" x14ac:dyDescent="0.2">
      <c r="A354" s="1">
        <v>1</v>
      </c>
      <c r="B354" s="3">
        <v>85019147</v>
      </c>
      <c r="C354" s="3">
        <v>86500383</v>
      </c>
      <c r="D354" s="3">
        <f t="shared" si="5"/>
        <v>1481236</v>
      </c>
      <c r="E354" s="8">
        <v>1</v>
      </c>
    </row>
    <row r="355" spans="1:5" x14ac:dyDescent="0.2">
      <c r="A355" s="1">
        <v>6</v>
      </c>
      <c r="B355" s="3">
        <v>39310068</v>
      </c>
      <c r="C355" s="3">
        <v>40789121</v>
      </c>
      <c r="D355" s="3">
        <f t="shared" si="5"/>
        <v>1479053</v>
      </c>
      <c r="E355" s="8">
        <v>1</v>
      </c>
    </row>
    <row r="356" spans="1:5" x14ac:dyDescent="0.2">
      <c r="A356" s="1">
        <v>3</v>
      </c>
      <c r="B356" s="3">
        <v>168232172</v>
      </c>
      <c r="C356" s="3">
        <v>169703317</v>
      </c>
      <c r="D356" s="3">
        <f t="shared" si="5"/>
        <v>1471145</v>
      </c>
      <c r="E356" s="8">
        <v>1</v>
      </c>
    </row>
    <row r="357" spans="1:5" x14ac:dyDescent="0.2">
      <c r="A357" s="1">
        <v>2</v>
      </c>
      <c r="B357" s="3">
        <v>57494787</v>
      </c>
      <c r="C357" s="3">
        <v>58964074</v>
      </c>
      <c r="D357" s="3">
        <f t="shared" si="5"/>
        <v>1469287</v>
      </c>
      <c r="E357" s="8">
        <v>1</v>
      </c>
    </row>
    <row r="358" spans="1:5" x14ac:dyDescent="0.2">
      <c r="A358" s="1">
        <v>1</v>
      </c>
      <c r="B358" s="3">
        <v>236515774</v>
      </c>
      <c r="C358" s="3">
        <v>237976366</v>
      </c>
      <c r="D358" s="3">
        <f t="shared" si="5"/>
        <v>1460592</v>
      </c>
      <c r="E358" s="8">
        <v>1</v>
      </c>
    </row>
    <row r="359" spans="1:5" x14ac:dyDescent="0.2">
      <c r="A359" s="1">
        <v>3</v>
      </c>
      <c r="B359" s="3">
        <v>115108424</v>
      </c>
      <c r="C359" s="3">
        <v>116563091</v>
      </c>
      <c r="D359" s="3">
        <f t="shared" si="5"/>
        <v>1454667</v>
      </c>
      <c r="E359" s="8">
        <v>1</v>
      </c>
    </row>
    <row r="360" spans="1:5" x14ac:dyDescent="0.2">
      <c r="A360" s="1">
        <v>17</v>
      </c>
      <c r="B360" s="3">
        <v>74525736</v>
      </c>
      <c r="C360" s="3">
        <v>75979789</v>
      </c>
      <c r="D360" s="3">
        <f t="shared" si="5"/>
        <v>1454053</v>
      </c>
      <c r="E360" s="8">
        <v>1</v>
      </c>
    </row>
    <row r="361" spans="1:5" x14ac:dyDescent="0.2">
      <c r="A361" s="1">
        <v>17</v>
      </c>
      <c r="B361" s="3">
        <v>62391697</v>
      </c>
      <c r="C361" s="3">
        <v>63843168</v>
      </c>
      <c r="D361" s="3">
        <f t="shared" si="5"/>
        <v>1451471</v>
      </c>
      <c r="E361" s="8">
        <v>1</v>
      </c>
    </row>
    <row r="362" spans="1:5" x14ac:dyDescent="0.2">
      <c r="A362" s="1">
        <v>11</v>
      </c>
      <c r="B362" s="3">
        <v>8078838</v>
      </c>
      <c r="C362" s="3">
        <v>9529999</v>
      </c>
      <c r="D362" s="3">
        <f t="shared" si="5"/>
        <v>1451161</v>
      </c>
      <c r="E362" s="8">
        <v>1</v>
      </c>
    </row>
    <row r="363" spans="1:5" x14ac:dyDescent="0.2">
      <c r="A363" s="1">
        <v>2</v>
      </c>
      <c r="B363" s="3">
        <v>153543709</v>
      </c>
      <c r="C363" s="3">
        <v>154991359</v>
      </c>
      <c r="D363" s="3">
        <f t="shared" si="5"/>
        <v>1447650</v>
      </c>
      <c r="E363" s="8">
        <v>1</v>
      </c>
    </row>
    <row r="364" spans="1:5" x14ac:dyDescent="0.2">
      <c r="A364" s="1">
        <v>3</v>
      </c>
      <c r="B364" s="3">
        <v>6492078</v>
      </c>
      <c r="C364" s="3">
        <v>7932949</v>
      </c>
      <c r="D364" s="3">
        <f t="shared" si="5"/>
        <v>1440871</v>
      </c>
      <c r="E364" s="8">
        <v>1</v>
      </c>
    </row>
    <row r="365" spans="1:5" x14ac:dyDescent="0.2">
      <c r="A365" s="1">
        <v>9</v>
      </c>
      <c r="B365" s="3">
        <v>74955768</v>
      </c>
      <c r="C365" s="3">
        <v>76394272</v>
      </c>
      <c r="D365" s="3">
        <f t="shared" si="5"/>
        <v>1438504</v>
      </c>
      <c r="E365" s="8">
        <v>1</v>
      </c>
    </row>
    <row r="366" spans="1:5" x14ac:dyDescent="0.2">
      <c r="A366" s="1">
        <v>16</v>
      </c>
      <c r="B366" s="3">
        <v>46952956</v>
      </c>
      <c r="C366" s="3">
        <v>48388671</v>
      </c>
      <c r="D366" s="3">
        <f t="shared" si="5"/>
        <v>1435715</v>
      </c>
      <c r="E366" s="8">
        <v>1</v>
      </c>
    </row>
    <row r="367" spans="1:5" x14ac:dyDescent="0.2">
      <c r="A367" s="1">
        <v>1</v>
      </c>
      <c r="B367" s="3">
        <v>65700706</v>
      </c>
      <c r="C367" s="3">
        <v>67136063</v>
      </c>
      <c r="D367" s="3">
        <f t="shared" si="5"/>
        <v>1435357</v>
      </c>
      <c r="E367" s="8">
        <v>1</v>
      </c>
    </row>
    <row r="368" spans="1:5" x14ac:dyDescent="0.2">
      <c r="A368" s="1">
        <v>12</v>
      </c>
      <c r="B368" s="3">
        <v>27716259</v>
      </c>
      <c r="C368" s="3">
        <v>29150377</v>
      </c>
      <c r="D368" s="3">
        <f t="shared" si="5"/>
        <v>1434118</v>
      </c>
      <c r="E368" s="8">
        <v>1</v>
      </c>
    </row>
    <row r="369" spans="1:5" x14ac:dyDescent="0.2">
      <c r="A369" s="1">
        <v>13</v>
      </c>
      <c r="B369" s="3">
        <v>103031576</v>
      </c>
      <c r="C369" s="3">
        <v>104462247</v>
      </c>
      <c r="D369" s="3">
        <f t="shared" si="5"/>
        <v>1430671</v>
      </c>
      <c r="E369" s="8">
        <v>1</v>
      </c>
    </row>
    <row r="370" spans="1:5" x14ac:dyDescent="0.2">
      <c r="A370" s="1">
        <v>7</v>
      </c>
      <c r="B370" s="3">
        <v>106578133</v>
      </c>
      <c r="C370" s="3">
        <v>108003454</v>
      </c>
      <c r="D370" s="3">
        <f t="shared" si="5"/>
        <v>1425321</v>
      </c>
      <c r="E370" s="8">
        <v>1</v>
      </c>
    </row>
    <row r="371" spans="1:5" x14ac:dyDescent="0.2">
      <c r="A371" s="1">
        <v>18</v>
      </c>
      <c r="B371" s="3">
        <v>29999510</v>
      </c>
      <c r="C371" s="3">
        <v>31423930</v>
      </c>
      <c r="D371" s="3">
        <f t="shared" si="5"/>
        <v>1424420</v>
      </c>
      <c r="E371" s="8">
        <v>1</v>
      </c>
    </row>
    <row r="372" spans="1:5" x14ac:dyDescent="0.2">
      <c r="A372" s="1">
        <v>5</v>
      </c>
      <c r="B372" s="3">
        <v>108537476</v>
      </c>
      <c r="C372" s="3">
        <v>109959557</v>
      </c>
      <c r="D372" s="3">
        <f t="shared" si="5"/>
        <v>1422081</v>
      </c>
      <c r="E372" s="8">
        <v>1</v>
      </c>
    </row>
    <row r="373" spans="1:5" x14ac:dyDescent="0.2">
      <c r="A373" s="1">
        <v>1</v>
      </c>
      <c r="B373" s="3">
        <v>43566822</v>
      </c>
      <c r="C373" s="3">
        <v>44985343</v>
      </c>
      <c r="D373" s="3">
        <f t="shared" si="5"/>
        <v>1418521</v>
      </c>
      <c r="E373" s="8">
        <v>1</v>
      </c>
    </row>
    <row r="374" spans="1:5" x14ac:dyDescent="0.2">
      <c r="A374" s="1">
        <v>9</v>
      </c>
      <c r="B374" s="3">
        <v>19934569</v>
      </c>
      <c r="C374" s="3">
        <v>21351063</v>
      </c>
      <c r="D374" s="3">
        <f t="shared" si="5"/>
        <v>1416494</v>
      </c>
      <c r="E374" s="8">
        <v>1</v>
      </c>
    </row>
    <row r="375" spans="1:5" x14ac:dyDescent="0.2">
      <c r="A375" s="1">
        <v>1</v>
      </c>
      <c r="B375" s="3">
        <v>159008944</v>
      </c>
      <c r="C375" s="3">
        <v>160425379</v>
      </c>
      <c r="D375" s="3">
        <f t="shared" si="5"/>
        <v>1416435</v>
      </c>
      <c r="E375" s="8">
        <v>1</v>
      </c>
    </row>
    <row r="376" spans="1:5" x14ac:dyDescent="0.2">
      <c r="A376" s="1">
        <v>2</v>
      </c>
      <c r="B376" s="3">
        <v>35786774</v>
      </c>
      <c r="C376" s="3">
        <v>37201149</v>
      </c>
      <c r="D376" s="3">
        <f t="shared" si="5"/>
        <v>1414375</v>
      </c>
      <c r="E376" s="8">
        <v>1</v>
      </c>
    </row>
    <row r="377" spans="1:5" x14ac:dyDescent="0.2">
      <c r="A377" s="1">
        <v>2</v>
      </c>
      <c r="B377" s="3">
        <v>219722067</v>
      </c>
      <c r="C377" s="3">
        <v>221131720</v>
      </c>
      <c r="D377" s="3">
        <f t="shared" si="5"/>
        <v>1409653</v>
      </c>
      <c r="E377" s="8">
        <v>1</v>
      </c>
    </row>
    <row r="378" spans="1:5" x14ac:dyDescent="0.2">
      <c r="A378" s="1">
        <v>2</v>
      </c>
      <c r="B378" s="3">
        <v>71445594</v>
      </c>
      <c r="C378" s="3">
        <v>72842159</v>
      </c>
      <c r="D378" s="3">
        <f t="shared" si="5"/>
        <v>1396565</v>
      </c>
      <c r="E378" s="8">
        <v>1</v>
      </c>
    </row>
    <row r="379" spans="1:5" x14ac:dyDescent="0.2">
      <c r="A379" s="1">
        <v>1</v>
      </c>
      <c r="B379" s="3">
        <v>9003030</v>
      </c>
      <c r="C379" s="3">
        <v>10387998</v>
      </c>
      <c r="D379" s="3">
        <f t="shared" si="5"/>
        <v>1384968</v>
      </c>
      <c r="E379" s="8">
        <v>1</v>
      </c>
    </row>
    <row r="380" spans="1:5" x14ac:dyDescent="0.2">
      <c r="A380" s="1">
        <v>4</v>
      </c>
      <c r="B380" s="3">
        <v>1841330</v>
      </c>
      <c r="C380" s="3">
        <v>3224150</v>
      </c>
      <c r="D380" s="3">
        <f t="shared" si="5"/>
        <v>1382820</v>
      </c>
      <c r="E380" s="8">
        <v>1</v>
      </c>
    </row>
    <row r="381" spans="1:5" x14ac:dyDescent="0.2">
      <c r="A381" s="1">
        <v>1</v>
      </c>
      <c r="B381" s="3">
        <v>153455618</v>
      </c>
      <c r="C381" s="3">
        <v>154836800</v>
      </c>
      <c r="D381" s="3">
        <f t="shared" si="5"/>
        <v>1381182</v>
      </c>
      <c r="E381" s="8">
        <v>1</v>
      </c>
    </row>
    <row r="382" spans="1:5" x14ac:dyDescent="0.2">
      <c r="A382" s="1">
        <v>18</v>
      </c>
      <c r="B382" s="3">
        <v>60747755</v>
      </c>
      <c r="C382" s="3">
        <v>62124270</v>
      </c>
      <c r="D382" s="3">
        <f t="shared" si="5"/>
        <v>1376515</v>
      </c>
      <c r="E382" s="8">
        <v>1</v>
      </c>
    </row>
    <row r="383" spans="1:5" x14ac:dyDescent="0.2">
      <c r="A383" s="1">
        <v>4</v>
      </c>
      <c r="B383" s="3">
        <v>85475035</v>
      </c>
      <c r="C383" s="3">
        <v>86849594</v>
      </c>
      <c r="D383" s="3">
        <f t="shared" si="5"/>
        <v>1374559</v>
      </c>
      <c r="E383" s="8">
        <v>1</v>
      </c>
    </row>
    <row r="384" spans="1:5" x14ac:dyDescent="0.2">
      <c r="A384" s="1">
        <v>17</v>
      </c>
      <c r="B384" s="3">
        <v>76677584</v>
      </c>
      <c r="C384" s="3">
        <v>78051478</v>
      </c>
      <c r="D384" s="3">
        <f t="shared" si="5"/>
        <v>1373894</v>
      </c>
      <c r="E384" s="8">
        <v>1</v>
      </c>
    </row>
    <row r="385" spans="1:5" x14ac:dyDescent="0.2">
      <c r="A385" s="1">
        <v>21</v>
      </c>
      <c r="B385" s="3">
        <v>34687720</v>
      </c>
      <c r="C385" s="3">
        <v>36060602</v>
      </c>
      <c r="D385" s="3">
        <f t="shared" si="5"/>
        <v>1372882</v>
      </c>
      <c r="E385" s="8">
        <v>1</v>
      </c>
    </row>
    <row r="386" spans="1:5" x14ac:dyDescent="0.2">
      <c r="A386" s="1">
        <v>5</v>
      </c>
      <c r="B386" s="3">
        <v>43444900</v>
      </c>
      <c r="C386" s="3">
        <v>44815335</v>
      </c>
      <c r="D386" s="3">
        <f t="shared" si="5"/>
        <v>1370435</v>
      </c>
      <c r="E386" s="8">
        <v>1</v>
      </c>
    </row>
    <row r="387" spans="1:5" x14ac:dyDescent="0.2">
      <c r="A387" s="1">
        <v>14</v>
      </c>
      <c r="B387" s="3">
        <v>52857094</v>
      </c>
      <c r="C387" s="3">
        <v>54226242</v>
      </c>
      <c r="D387" s="3">
        <f t="shared" ref="D387:D450" si="6">C387-B387</f>
        <v>1369148</v>
      </c>
      <c r="E387" s="8">
        <v>1</v>
      </c>
    </row>
    <row r="388" spans="1:5" x14ac:dyDescent="0.2">
      <c r="A388" s="1">
        <v>6</v>
      </c>
      <c r="B388" s="3">
        <v>33767353</v>
      </c>
      <c r="C388" s="3">
        <v>35136228</v>
      </c>
      <c r="D388" s="3">
        <f t="shared" si="6"/>
        <v>1368875</v>
      </c>
      <c r="E388" s="8">
        <v>1</v>
      </c>
    </row>
    <row r="389" spans="1:5" x14ac:dyDescent="0.2">
      <c r="A389" s="1">
        <v>14</v>
      </c>
      <c r="B389" s="3">
        <v>94768227</v>
      </c>
      <c r="C389" s="3">
        <v>96128432</v>
      </c>
      <c r="D389" s="3">
        <f t="shared" si="6"/>
        <v>1360205</v>
      </c>
      <c r="E389" s="8">
        <v>1</v>
      </c>
    </row>
    <row r="390" spans="1:5" x14ac:dyDescent="0.2">
      <c r="A390" s="1">
        <v>16</v>
      </c>
      <c r="B390" s="3">
        <v>78099763</v>
      </c>
      <c r="C390" s="3">
        <v>79457934</v>
      </c>
      <c r="D390" s="3">
        <f t="shared" si="6"/>
        <v>1358171</v>
      </c>
      <c r="E390" s="8">
        <v>1</v>
      </c>
    </row>
    <row r="391" spans="1:5" x14ac:dyDescent="0.2">
      <c r="A391" s="1">
        <v>9</v>
      </c>
      <c r="B391" s="3">
        <v>107362858</v>
      </c>
      <c r="C391" s="3">
        <v>108721004</v>
      </c>
      <c r="D391" s="3">
        <f t="shared" si="6"/>
        <v>1358146</v>
      </c>
      <c r="E391" s="8">
        <v>1</v>
      </c>
    </row>
    <row r="392" spans="1:5" x14ac:dyDescent="0.2">
      <c r="A392" s="1">
        <v>2</v>
      </c>
      <c r="B392" s="3">
        <v>28810653</v>
      </c>
      <c r="C392" s="3">
        <v>30165375</v>
      </c>
      <c r="D392" s="3">
        <f t="shared" si="6"/>
        <v>1354722</v>
      </c>
      <c r="E392" s="8">
        <v>1</v>
      </c>
    </row>
    <row r="393" spans="1:5" x14ac:dyDescent="0.2">
      <c r="A393" s="1">
        <v>3</v>
      </c>
      <c r="B393" s="3">
        <v>120192417</v>
      </c>
      <c r="C393" s="3">
        <v>121544892</v>
      </c>
      <c r="D393" s="3">
        <f t="shared" si="6"/>
        <v>1352475</v>
      </c>
      <c r="E393" s="8">
        <v>1</v>
      </c>
    </row>
    <row r="394" spans="1:5" x14ac:dyDescent="0.2">
      <c r="A394" s="1">
        <v>7</v>
      </c>
      <c r="B394" s="3">
        <v>85848388</v>
      </c>
      <c r="C394" s="3">
        <v>87199104</v>
      </c>
      <c r="D394" s="3">
        <f t="shared" si="6"/>
        <v>1350716</v>
      </c>
      <c r="E394" s="8">
        <v>1</v>
      </c>
    </row>
    <row r="395" spans="1:5" x14ac:dyDescent="0.2">
      <c r="A395" s="1">
        <v>6</v>
      </c>
      <c r="B395" s="3">
        <v>37354141</v>
      </c>
      <c r="C395" s="3">
        <v>38703497</v>
      </c>
      <c r="D395" s="3">
        <f t="shared" si="6"/>
        <v>1349356</v>
      </c>
      <c r="E395" s="8">
        <v>1</v>
      </c>
    </row>
    <row r="396" spans="1:5" x14ac:dyDescent="0.2">
      <c r="A396" s="1">
        <v>9</v>
      </c>
      <c r="B396" s="3">
        <v>128455877</v>
      </c>
      <c r="C396" s="3">
        <v>129803090</v>
      </c>
      <c r="D396" s="3">
        <f t="shared" si="6"/>
        <v>1347213</v>
      </c>
      <c r="E396" s="8">
        <v>1</v>
      </c>
    </row>
    <row r="397" spans="1:5" x14ac:dyDescent="0.2">
      <c r="A397" s="1">
        <v>17</v>
      </c>
      <c r="B397" s="3">
        <v>1695046</v>
      </c>
      <c r="C397" s="3">
        <v>3037762</v>
      </c>
      <c r="D397" s="3">
        <f t="shared" si="6"/>
        <v>1342716</v>
      </c>
      <c r="E397" s="8">
        <v>1</v>
      </c>
    </row>
    <row r="398" spans="1:5" x14ac:dyDescent="0.2">
      <c r="A398" s="1">
        <v>12</v>
      </c>
      <c r="B398" s="3">
        <v>273620</v>
      </c>
      <c r="C398" s="3">
        <v>1614204</v>
      </c>
      <c r="D398" s="3">
        <f t="shared" si="6"/>
        <v>1340584</v>
      </c>
      <c r="E398" s="8">
        <v>1</v>
      </c>
    </row>
    <row r="399" spans="1:5" x14ac:dyDescent="0.2">
      <c r="A399" s="1">
        <v>7</v>
      </c>
      <c r="B399" s="3">
        <v>108544991</v>
      </c>
      <c r="C399" s="3">
        <v>109880515</v>
      </c>
      <c r="D399" s="3">
        <f t="shared" si="6"/>
        <v>1335524</v>
      </c>
      <c r="E399" s="8">
        <v>1</v>
      </c>
    </row>
    <row r="400" spans="1:5" x14ac:dyDescent="0.2">
      <c r="A400" s="1">
        <v>15</v>
      </c>
      <c r="B400" s="3">
        <v>99951001</v>
      </c>
      <c r="C400" s="3">
        <v>101281046</v>
      </c>
      <c r="D400" s="3">
        <f t="shared" si="6"/>
        <v>1330045</v>
      </c>
      <c r="E400" s="8">
        <v>1</v>
      </c>
    </row>
    <row r="401" spans="1:5" x14ac:dyDescent="0.2">
      <c r="A401" s="1">
        <v>2</v>
      </c>
      <c r="B401" s="3">
        <v>222908680</v>
      </c>
      <c r="C401" s="3">
        <v>224224689</v>
      </c>
      <c r="D401" s="3">
        <f t="shared" si="6"/>
        <v>1316009</v>
      </c>
      <c r="E401" s="8">
        <v>1</v>
      </c>
    </row>
    <row r="402" spans="1:5" x14ac:dyDescent="0.2">
      <c r="A402" s="1">
        <v>6</v>
      </c>
      <c r="B402" s="3">
        <v>61659313</v>
      </c>
      <c r="C402" s="3">
        <v>62974984</v>
      </c>
      <c r="D402" s="3">
        <f t="shared" si="6"/>
        <v>1315671</v>
      </c>
      <c r="E402" s="8">
        <v>1</v>
      </c>
    </row>
    <row r="403" spans="1:5" x14ac:dyDescent="0.2">
      <c r="A403" s="1">
        <v>2</v>
      </c>
      <c r="B403" s="3">
        <v>20640969</v>
      </c>
      <c r="C403" s="3">
        <v>21955812</v>
      </c>
      <c r="D403" s="3">
        <f t="shared" si="6"/>
        <v>1314843</v>
      </c>
      <c r="E403" s="8">
        <v>1</v>
      </c>
    </row>
    <row r="404" spans="1:5" x14ac:dyDescent="0.2">
      <c r="A404" s="1">
        <v>20</v>
      </c>
      <c r="B404" s="3">
        <v>44114767</v>
      </c>
      <c r="C404" s="3">
        <v>45425829</v>
      </c>
      <c r="D404" s="3">
        <f t="shared" si="6"/>
        <v>1311062</v>
      </c>
      <c r="E404" s="8">
        <v>1</v>
      </c>
    </row>
    <row r="405" spans="1:5" x14ac:dyDescent="0.2">
      <c r="A405" s="1">
        <v>8</v>
      </c>
      <c r="B405" s="3">
        <v>96434403</v>
      </c>
      <c r="C405" s="3">
        <v>97730826</v>
      </c>
      <c r="D405" s="3">
        <f t="shared" si="6"/>
        <v>1296423</v>
      </c>
      <c r="E405" s="8">
        <v>1</v>
      </c>
    </row>
    <row r="406" spans="1:5" x14ac:dyDescent="0.2">
      <c r="A406" s="1">
        <v>5</v>
      </c>
      <c r="B406" s="3">
        <v>155762102</v>
      </c>
      <c r="C406" s="3">
        <v>157053589</v>
      </c>
      <c r="D406" s="3">
        <f t="shared" si="6"/>
        <v>1291487</v>
      </c>
      <c r="E406" s="8">
        <v>1</v>
      </c>
    </row>
    <row r="407" spans="1:5" x14ac:dyDescent="0.2">
      <c r="A407" s="1">
        <v>9</v>
      </c>
      <c r="B407" s="3">
        <v>84392368</v>
      </c>
      <c r="C407" s="3">
        <v>85683377</v>
      </c>
      <c r="D407" s="3">
        <f t="shared" si="6"/>
        <v>1291009</v>
      </c>
      <c r="E407" s="8">
        <v>1</v>
      </c>
    </row>
    <row r="408" spans="1:5" x14ac:dyDescent="0.2">
      <c r="A408" s="1">
        <v>11</v>
      </c>
      <c r="B408" s="3">
        <v>85673010</v>
      </c>
      <c r="C408" s="3">
        <v>86961292</v>
      </c>
      <c r="D408" s="3">
        <f t="shared" si="6"/>
        <v>1288282</v>
      </c>
      <c r="E408" s="8">
        <v>1</v>
      </c>
    </row>
    <row r="409" spans="1:5" x14ac:dyDescent="0.2">
      <c r="A409" s="1">
        <v>12</v>
      </c>
      <c r="B409" s="3">
        <v>3490576</v>
      </c>
      <c r="C409" s="3">
        <v>4772578</v>
      </c>
      <c r="D409" s="3">
        <f t="shared" si="6"/>
        <v>1282002</v>
      </c>
      <c r="E409" s="8">
        <v>1</v>
      </c>
    </row>
    <row r="410" spans="1:5" x14ac:dyDescent="0.2">
      <c r="A410" s="1">
        <v>9</v>
      </c>
      <c r="B410" s="3">
        <v>77650837</v>
      </c>
      <c r="C410" s="3">
        <v>78930734</v>
      </c>
      <c r="D410" s="3">
        <f t="shared" si="6"/>
        <v>1279897</v>
      </c>
      <c r="E410" s="8">
        <v>1</v>
      </c>
    </row>
    <row r="411" spans="1:5" x14ac:dyDescent="0.2">
      <c r="A411" s="1">
        <v>7</v>
      </c>
      <c r="B411" s="3">
        <v>40840870</v>
      </c>
      <c r="C411" s="3">
        <v>42112886</v>
      </c>
      <c r="D411" s="3">
        <f t="shared" si="6"/>
        <v>1272016</v>
      </c>
      <c r="E411" s="8">
        <v>1</v>
      </c>
    </row>
    <row r="412" spans="1:5" x14ac:dyDescent="0.2">
      <c r="A412" s="1">
        <v>10</v>
      </c>
      <c r="B412" s="3">
        <v>91798251</v>
      </c>
      <c r="C412" s="3">
        <v>93068666</v>
      </c>
      <c r="D412" s="3">
        <f t="shared" si="6"/>
        <v>1270415</v>
      </c>
      <c r="E412" s="8">
        <v>1</v>
      </c>
    </row>
    <row r="413" spans="1:5" x14ac:dyDescent="0.2">
      <c r="A413" s="1">
        <v>5</v>
      </c>
      <c r="B413" s="3">
        <v>139454572</v>
      </c>
      <c r="C413" s="3">
        <v>140713509</v>
      </c>
      <c r="D413" s="3">
        <f t="shared" si="6"/>
        <v>1258937</v>
      </c>
      <c r="E413" s="8">
        <v>1</v>
      </c>
    </row>
    <row r="414" spans="1:5" x14ac:dyDescent="0.2">
      <c r="A414" s="1">
        <v>2</v>
      </c>
      <c r="B414" s="3">
        <v>61162032</v>
      </c>
      <c r="C414" s="3">
        <v>62415988</v>
      </c>
      <c r="D414" s="3">
        <f t="shared" si="6"/>
        <v>1253956</v>
      </c>
      <c r="E414" s="8">
        <v>1</v>
      </c>
    </row>
    <row r="415" spans="1:5" x14ac:dyDescent="0.2">
      <c r="A415" s="1">
        <v>5</v>
      </c>
      <c r="B415" s="3">
        <v>138083895</v>
      </c>
      <c r="C415" s="3">
        <v>139337425</v>
      </c>
      <c r="D415" s="3">
        <f t="shared" si="6"/>
        <v>1253530</v>
      </c>
      <c r="E415" s="8">
        <v>1</v>
      </c>
    </row>
    <row r="416" spans="1:5" x14ac:dyDescent="0.2">
      <c r="A416" s="1">
        <v>4</v>
      </c>
      <c r="B416" s="3">
        <v>30540792</v>
      </c>
      <c r="C416" s="3">
        <v>31792664</v>
      </c>
      <c r="D416" s="3">
        <f t="shared" si="6"/>
        <v>1251872</v>
      </c>
      <c r="E416" s="8">
        <v>1</v>
      </c>
    </row>
    <row r="417" spans="1:5" x14ac:dyDescent="0.2">
      <c r="A417" s="1">
        <v>6</v>
      </c>
      <c r="B417" s="3">
        <v>114044462</v>
      </c>
      <c r="C417" s="3">
        <v>115294233</v>
      </c>
      <c r="D417" s="3">
        <f t="shared" si="6"/>
        <v>1249771</v>
      </c>
      <c r="E417" s="8">
        <v>1</v>
      </c>
    </row>
    <row r="418" spans="1:5" x14ac:dyDescent="0.2">
      <c r="A418" s="1">
        <v>3</v>
      </c>
      <c r="B418" s="3">
        <v>149338033</v>
      </c>
      <c r="C418" s="3">
        <v>150584084</v>
      </c>
      <c r="D418" s="3">
        <f t="shared" si="6"/>
        <v>1246051</v>
      </c>
      <c r="E418" s="8">
        <v>1</v>
      </c>
    </row>
    <row r="419" spans="1:5" x14ac:dyDescent="0.2">
      <c r="A419" s="1">
        <v>4</v>
      </c>
      <c r="B419" s="3">
        <v>112144335</v>
      </c>
      <c r="C419" s="3">
        <v>113386985</v>
      </c>
      <c r="D419" s="3">
        <f t="shared" si="6"/>
        <v>1242650</v>
      </c>
      <c r="E419" s="8">
        <v>1</v>
      </c>
    </row>
    <row r="420" spans="1:5" x14ac:dyDescent="0.2">
      <c r="A420" s="1">
        <v>4</v>
      </c>
      <c r="B420" s="3">
        <v>39389120</v>
      </c>
      <c r="C420" s="3">
        <v>40630161</v>
      </c>
      <c r="D420" s="3">
        <f t="shared" si="6"/>
        <v>1241041</v>
      </c>
      <c r="E420" s="8">
        <v>1</v>
      </c>
    </row>
    <row r="421" spans="1:5" x14ac:dyDescent="0.2">
      <c r="A421" s="1">
        <v>1</v>
      </c>
      <c r="B421" s="3">
        <v>169392142</v>
      </c>
      <c r="C421" s="3">
        <v>170621530</v>
      </c>
      <c r="D421" s="3">
        <f t="shared" si="6"/>
        <v>1229388</v>
      </c>
      <c r="E421" s="8">
        <v>1</v>
      </c>
    </row>
    <row r="422" spans="1:5" x14ac:dyDescent="0.2">
      <c r="A422" s="1">
        <v>10</v>
      </c>
      <c r="B422" s="3">
        <v>48342878</v>
      </c>
      <c r="C422" s="3">
        <v>49571645</v>
      </c>
      <c r="D422" s="3">
        <f t="shared" si="6"/>
        <v>1228767</v>
      </c>
      <c r="E422" s="8">
        <v>1</v>
      </c>
    </row>
    <row r="423" spans="1:5" x14ac:dyDescent="0.2">
      <c r="A423" s="1">
        <v>5</v>
      </c>
      <c r="B423" s="3">
        <v>135947257</v>
      </c>
      <c r="C423" s="3">
        <v>137175791</v>
      </c>
      <c r="D423" s="3">
        <f t="shared" si="6"/>
        <v>1228534</v>
      </c>
      <c r="E423" s="8">
        <v>1</v>
      </c>
    </row>
    <row r="424" spans="1:5" x14ac:dyDescent="0.2">
      <c r="A424" s="1">
        <v>2</v>
      </c>
      <c r="B424" s="3">
        <v>99510860</v>
      </c>
      <c r="C424" s="3">
        <v>100737805</v>
      </c>
      <c r="D424" s="3">
        <f t="shared" si="6"/>
        <v>1226945</v>
      </c>
      <c r="E424" s="8">
        <v>1</v>
      </c>
    </row>
    <row r="425" spans="1:5" x14ac:dyDescent="0.2">
      <c r="A425" s="1">
        <v>4</v>
      </c>
      <c r="B425" s="3">
        <v>16289384</v>
      </c>
      <c r="C425" s="3">
        <v>17512296</v>
      </c>
      <c r="D425" s="3">
        <f t="shared" si="6"/>
        <v>1222912</v>
      </c>
      <c r="E425" s="8">
        <v>1</v>
      </c>
    </row>
    <row r="426" spans="1:5" x14ac:dyDescent="0.2">
      <c r="A426" s="1">
        <v>1</v>
      </c>
      <c r="B426" s="3">
        <v>111803404</v>
      </c>
      <c r="C426" s="3">
        <v>113026067</v>
      </c>
      <c r="D426" s="3">
        <f t="shared" si="6"/>
        <v>1222663</v>
      </c>
      <c r="E426" s="8">
        <v>1</v>
      </c>
    </row>
    <row r="427" spans="1:5" x14ac:dyDescent="0.2">
      <c r="A427" s="1">
        <v>1</v>
      </c>
      <c r="B427" s="3">
        <v>58654678</v>
      </c>
      <c r="C427" s="3">
        <v>59877152</v>
      </c>
      <c r="D427" s="3">
        <f t="shared" si="6"/>
        <v>1222474</v>
      </c>
      <c r="E427" s="8">
        <v>1</v>
      </c>
    </row>
    <row r="428" spans="1:5" x14ac:dyDescent="0.2">
      <c r="A428" s="1">
        <v>13</v>
      </c>
      <c r="B428" s="3">
        <v>43880981</v>
      </c>
      <c r="C428" s="3">
        <v>45095153</v>
      </c>
      <c r="D428" s="3">
        <f t="shared" si="6"/>
        <v>1214172</v>
      </c>
      <c r="E428" s="8">
        <v>1</v>
      </c>
    </row>
    <row r="429" spans="1:5" x14ac:dyDescent="0.2">
      <c r="A429" s="1">
        <v>6</v>
      </c>
      <c r="B429" s="3">
        <v>63550433</v>
      </c>
      <c r="C429" s="3">
        <v>64763235</v>
      </c>
      <c r="D429" s="3">
        <f t="shared" si="6"/>
        <v>1212802</v>
      </c>
      <c r="E429" s="8">
        <v>1</v>
      </c>
    </row>
    <row r="430" spans="1:5" x14ac:dyDescent="0.2">
      <c r="A430" s="1">
        <v>15</v>
      </c>
      <c r="B430" s="3">
        <v>65196792</v>
      </c>
      <c r="C430" s="3">
        <v>66404158</v>
      </c>
      <c r="D430" s="3">
        <f t="shared" si="6"/>
        <v>1207366</v>
      </c>
      <c r="E430" s="8">
        <v>1</v>
      </c>
    </row>
    <row r="431" spans="1:5" x14ac:dyDescent="0.2">
      <c r="A431" s="1">
        <v>18</v>
      </c>
      <c r="B431" s="3">
        <v>7202163</v>
      </c>
      <c r="C431" s="3">
        <v>8406995</v>
      </c>
      <c r="D431" s="3">
        <f t="shared" si="6"/>
        <v>1204832</v>
      </c>
      <c r="E431" s="8">
        <v>1</v>
      </c>
    </row>
    <row r="432" spans="1:5" x14ac:dyDescent="0.2">
      <c r="A432" s="1">
        <v>4</v>
      </c>
      <c r="B432" s="3">
        <v>120072243</v>
      </c>
      <c r="C432" s="3">
        <v>121273532</v>
      </c>
      <c r="D432" s="3">
        <f t="shared" si="6"/>
        <v>1201289</v>
      </c>
      <c r="E432" s="8">
        <v>1</v>
      </c>
    </row>
    <row r="433" spans="1:5" x14ac:dyDescent="0.2">
      <c r="A433" s="1">
        <v>1</v>
      </c>
      <c r="B433" s="3">
        <v>171449619</v>
      </c>
      <c r="C433" s="3">
        <v>172647547</v>
      </c>
      <c r="D433" s="3">
        <f t="shared" si="6"/>
        <v>1197928</v>
      </c>
      <c r="E433" s="8">
        <v>1</v>
      </c>
    </row>
    <row r="434" spans="1:5" x14ac:dyDescent="0.2">
      <c r="A434" s="1">
        <v>2</v>
      </c>
      <c r="B434" s="3">
        <v>79452473</v>
      </c>
      <c r="C434" s="3">
        <v>80650161</v>
      </c>
      <c r="D434" s="3">
        <f t="shared" si="6"/>
        <v>1197688</v>
      </c>
      <c r="E434" s="8">
        <v>1</v>
      </c>
    </row>
    <row r="435" spans="1:5" x14ac:dyDescent="0.2">
      <c r="A435" s="1">
        <v>5</v>
      </c>
      <c r="B435" s="3">
        <v>105538735</v>
      </c>
      <c r="C435" s="3">
        <v>106727104</v>
      </c>
      <c r="D435" s="3">
        <f t="shared" si="6"/>
        <v>1188369</v>
      </c>
      <c r="E435" s="8">
        <v>1</v>
      </c>
    </row>
    <row r="436" spans="1:5" x14ac:dyDescent="0.2">
      <c r="A436" s="1">
        <v>13</v>
      </c>
      <c r="B436" s="3">
        <v>108208299</v>
      </c>
      <c r="C436" s="3">
        <v>109396513</v>
      </c>
      <c r="D436" s="3">
        <f t="shared" si="6"/>
        <v>1188214</v>
      </c>
      <c r="E436" s="8">
        <v>1</v>
      </c>
    </row>
    <row r="437" spans="1:5" x14ac:dyDescent="0.2">
      <c r="A437" s="1">
        <v>19</v>
      </c>
      <c r="B437" s="3">
        <v>12646637</v>
      </c>
      <c r="C437" s="3">
        <v>13831131</v>
      </c>
      <c r="D437" s="3">
        <f t="shared" si="6"/>
        <v>1184494</v>
      </c>
      <c r="E437" s="8">
        <v>1</v>
      </c>
    </row>
    <row r="438" spans="1:5" x14ac:dyDescent="0.2">
      <c r="A438" s="1">
        <v>21</v>
      </c>
      <c r="B438" s="3">
        <v>14371103</v>
      </c>
      <c r="C438" s="3">
        <v>15553674</v>
      </c>
      <c r="D438" s="3">
        <f t="shared" si="6"/>
        <v>1182571</v>
      </c>
      <c r="E438" s="8">
        <v>1</v>
      </c>
    </row>
    <row r="439" spans="1:5" x14ac:dyDescent="0.2">
      <c r="A439" s="1">
        <v>4</v>
      </c>
      <c r="B439" s="3">
        <v>153651418</v>
      </c>
      <c r="C439" s="3">
        <v>154833674</v>
      </c>
      <c r="D439" s="3">
        <f t="shared" si="6"/>
        <v>1182256</v>
      </c>
      <c r="E439" s="8">
        <v>1</v>
      </c>
    </row>
    <row r="440" spans="1:5" x14ac:dyDescent="0.2">
      <c r="A440" s="1">
        <v>1</v>
      </c>
      <c r="B440" s="3">
        <v>45003352</v>
      </c>
      <c r="C440" s="3">
        <v>46185526</v>
      </c>
      <c r="D440" s="3">
        <f t="shared" si="6"/>
        <v>1182174</v>
      </c>
      <c r="E440" s="8">
        <v>1</v>
      </c>
    </row>
    <row r="441" spans="1:5" x14ac:dyDescent="0.2">
      <c r="A441" s="1">
        <v>3</v>
      </c>
      <c r="B441" s="3">
        <v>56022124</v>
      </c>
      <c r="C441" s="3">
        <v>57200672</v>
      </c>
      <c r="D441" s="3">
        <f t="shared" si="6"/>
        <v>1178548</v>
      </c>
      <c r="E441" s="8">
        <v>1</v>
      </c>
    </row>
    <row r="442" spans="1:5" x14ac:dyDescent="0.2">
      <c r="A442" s="1">
        <v>13</v>
      </c>
      <c r="B442" s="3">
        <v>84646711</v>
      </c>
      <c r="C442" s="3">
        <v>85818560</v>
      </c>
      <c r="D442" s="3">
        <f t="shared" si="6"/>
        <v>1171849</v>
      </c>
      <c r="E442" s="8">
        <v>1</v>
      </c>
    </row>
    <row r="443" spans="1:5" x14ac:dyDescent="0.2">
      <c r="A443" s="1">
        <v>5</v>
      </c>
      <c r="B443" s="3">
        <v>140786069</v>
      </c>
      <c r="C443" s="3">
        <v>141957779</v>
      </c>
      <c r="D443" s="3">
        <f t="shared" si="6"/>
        <v>1171710</v>
      </c>
      <c r="E443" s="8">
        <v>1</v>
      </c>
    </row>
    <row r="444" spans="1:5" x14ac:dyDescent="0.2">
      <c r="A444" s="1">
        <v>3</v>
      </c>
      <c r="B444" s="3">
        <v>166932835</v>
      </c>
      <c r="C444" s="3">
        <v>168103543</v>
      </c>
      <c r="D444" s="3">
        <f t="shared" si="6"/>
        <v>1170708</v>
      </c>
      <c r="E444" s="8">
        <v>1</v>
      </c>
    </row>
    <row r="445" spans="1:5" x14ac:dyDescent="0.2">
      <c r="A445" s="1" t="s">
        <v>7</v>
      </c>
      <c r="B445" s="3">
        <v>111123056</v>
      </c>
      <c r="C445" s="3">
        <v>112285609</v>
      </c>
      <c r="D445" s="3">
        <f t="shared" si="6"/>
        <v>1162553</v>
      </c>
      <c r="E445" s="8">
        <v>1</v>
      </c>
    </row>
    <row r="446" spans="1:5" x14ac:dyDescent="0.2">
      <c r="A446" s="1">
        <v>11</v>
      </c>
      <c r="B446" s="3">
        <v>9535065</v>
      </c>
      <c r="C446" s="3">
        <v>10697232</v>
      </c>
      <c r="D446" s="3">
        <f t="shared" si="6"/>
        <v>1162167</v>
      </c>
      <c r="E446" s="8">
        <v>1</v>
      </c>
    </row>
    <row r="447" spans="1:5" x14ac:dyDescent="0.2">
      <c r="A447" s="1">
        <v>5</v>
      </c>
      <c r="B447" s="3">
        <v>8946056</v>
      </c>
      <c r="C447" s="3">
        <v>10108098</v>
      </c>
      <c r="D447" s="3">
        <f t="shared" si="6"/>
        <v>1162042</v>
      </c>
      <c r="E447" s="8">
        <v>1</v>
      </c>
    </row>
    <row r="448" spans="1:5" x14ac:dyDescent="0.2">
      <c r="A448" s="1">
        <v>2</v>
      </c>
      <c r="B448" s="3">
        <v>189641349</v>
      </c>
      <c r="C448" s="3">
        <v>190802653</v>
      </c>
      <c r="D448" s="3">
        <f t="shared" si="6"/>
        <v>1161304</v>
      </c>
      <c r="E448" s="8">
        <v>1</v>
      </c>
    </row>
    <row r="449" spans="1:5" x14ac:dyDescent="0.2">
      <c r="A449" s="1">
        <v>16</v>
      </c>
      <c r="B449" s="3">
        <v>57563872</v>
      </c>
      <c r="C449" s="3">
        <v>58723919</v>
      </c>
      <c r="D449" s="3">
        <f t="shared" si="6"/>
        <v>1160047</v>
      </c>
      <c r="E449" s="8">
        <v>1</v>
      </c>
    </row>
    <row r="450" spans="1:5" x14ac:dyDescent="0.2">
      <c r="A450" s="1">
        <v>17</v>
      </c>
      <c r="B450" s="3">
        <v>29368961</v>
      </c>
      <c r="C450" s="3">
        <v>30526832</v>
      </c>
      <c r="D450" s="3">
        <f t="shared" si="6"/>
        <v>1157871</v>
      </c>
      <c r="E450" s="8">
        <v>1</v>
      </c>
    </row>
    <row r="451" spans="1:5" x14ac:dyDescent="0.2">
      <c r="A451" s="1">
        <v>3</v>
      </c>
      <c r="B451" s="3">
        <v>73868799</v>
      </c>
      <c r="C451" s="3">
        <v>75025082</v>
      </c>
      <c r="D451" s="3">
        <f t="shared" ref="D451:D514" si="7">C451-B451</f>
        <v>1156283</v>
      </c>
      <c r="E451" s="8">
        <v>1</v>
      </c>
    </row>
    <row r="452" spans="1:5" x14ac:dyDescent="0.2">
      <c r="A452" s="1">
        <v>4</v>
      </c>
      <c r="B452" s="3">
        <v>35189433</v>
      </c>
      <c r="C452" s="3">
        <v>36345159</v>
      </c>
      <c r="D452" s="3">
        <f t="shared" si="7"/>
        <v>1155726</v>
      </c>
      <c r="E452" s="8">
        <v>1</v>
      </c>
    </row>
    <row r="453" spans="1:5" x14ac:dyDescent="0.2">
      <c r="A453" s="1">
        <v>12</v>
      </c>
      <c r="B453" s="3">
        <v>104206687</v>
      </c>
      <c r="C453" s="3">
        <v>105361480</v>
      </c>
      <c r="D453" s="3">
        <f t="shared" si="7"/>
        <v>1154793</v>
      </c>
      <c r="E453" s="8">
        <v>1</v>
      </c>
    </row>
    <row r="454" spans="1:5" x14ac:dyDescent="0.2">
      <c r="A454" s="1">
        <v>7</v>
      </c>
      <c r="B454" s="3">
        <v>38384828</v>
      </c>
      <c r="C454" s="3">
        <v>39537817</v>
      </c>
      <c r="D454" s="3">
        <f t="shared" si="7"/>
        <v>1152989</v>
      </c>
      <c r="E454" s="8">
        <v>1</v>
      </c>
    </row>
    <row r="455" spans="1:5" x14ac:dyDescent="0.2">
      <c r="A455" s="1">
        <v>20</v>
      </c>
      <c r="B455" s="3">
        <v>11790595</v>
      </c>
      <c r="C455" s="3">
        <v>12942701</v>
      </c>
      <c r="D455" s="3">
        <f t="shared" si="7"/>
        <v>1152106</v>
      </c>
      <c r="E455" s="8">
        <v>1</v>
      </c>
    </row>
    <row r="456" spans="1:5" x14ac:dyDescent="0.2">
      <c r="A456" s="1">
        <v>2</v>
      </c>
      <c r="B456" s="3">
        <v>11787063</v>
      </c>
      <c r="C456" s="3">
        <v>12933649</v>
      </c>
      <c r="D456" s="3">
        <f t="shared" si="7"/>
        <v>1146586</v>
      </c>
      <c r="E456" s="8">
        <v>1</v>
      </c>
    </row>
    <row r="457" spans="1:5" x14ac:dyDescent="0.2">
      <c r="A457" s="1">
        <v>21</v>
      </c>
      <c r="B457" s="3">
        <v>32840295</v>
      </c>
      <c r="C457" s="3">
        <v>33985055</v>
      </c>
      <c r="D457" s="3">
        <f t="shared" si="7"/>
        <v>1144760</v>
      </c>
      <c r="E457" s="8">
        <v>1</v>
      </c>
    </row>
    <row r="458" spans="1:5" x14ac:dyDescent="0.2">
      <c r="A458" s="1">
        <v>1</v>
      </c>
      <c r="B458" s="3">
        <v>20209584</v>
      </c>
      <c r="C458" s="3">
        <v>21352389</v>
      </c>
      <c r="D458" s="3">
        <f t="shared" si="7"/>
        <v>1142805</v>
      </c>
      <c r="E458" s="8">
        <v>1</v>
      </c>
    </row>
    <row r="459" spans="1:5" x14ac:dyDescent="0.2">
      <c r="A459" s="1">
        <v>3</v>
      </c>
      <c r="B459" s="3">
        <v>71907902</v>
      </c>
      <c r="C459" s="3">
        <v>73049848</v>
      </c>
      <c r="D459" s="3">
        <f t="shared" si="7"/>
        <v>1141946</v>
      </c>
      <c r="E459" s="8">
        <v>1</v>
      </c>
    </row>
    <row r="460" spans="1:5" x14ac:dyDescent="0.2">
      <c r="A460" s="1">
        <v>12</v>
      </c>
      <c r="B460" s="3">
        <v>71750868</v>
      </c>
      <c r="C460" s="3">
        <v>72892027</v>
      </c>
      <c r="D460" s="3">
        <f t="shared" si="7"/>
        <v>1141159</v>
      </c>
      <c r="E460" s="8">
        <v>1</v>
      </c>
    </row>
    <row r="461" spans="1:5" x14ac:dyDescent="0.2">
      <c r="A461" s="1">
        <v>3</v>
      </c>
      <c r="B461" s="3">
        <v>158778819</v>
      </c>
      <c r="C461" s="3">
        <v>159916941</v>
      </c>
      <c r="D461" s="3">
        <f t="shared" si="7"/>
        <v>1138122</v>
      </c>
      <c r="E461" s="8">
        <v>1</v>
      </c>
    </row>
    <row r="462" spans="1:5" x14ac:dyDescent="0.2">
      <c r="A462" s="1">
        <v>14</v>
      </c>
      <c r="B462" s="3">
        <v>93177416</v>
      </c>
      <c r="C462" s="3">
        <v>94314700</v>
      </c>
      <c r="D462" s="3">
        <f t="shared" si="7"/>
        <v>1137284</v>
      </c>
      <c r="E462" s="8">
        <v>1</v>
      </c>
    </row>
    <row r="463" spans="1:5" x14ac:dyDescent="0.2">
      <c r="A463" s="1">
        <v>4</v>
      </c>
      <c r="B463" s="3">
        <v>77445529</v>
      </c>
      <c r="C463" s="3">
        <v>78582044</v>
      </c>
      <c r="D463" s="3">
        <f t="shared" si="7"/>
        <v>1136515</v>
      </c>
      <c r="E463" s="8">
        <v>1</v>
      </c>
    </row>
    <row r="464" spans="1:5" x14ac:dyDescent="0.2">
      <c r="A464" s="1" t="s">
        <v>7</v>
      </c>
      <c r="B464" s="3">
        <v>28663812</v>
      </c>
      <c r="C464" s="3">
        <v>29798954</v>
      </c>
      <c r="D464" s="3">
        <f t="shared" si="7"/>
        <v>1135142</v>
      </c>
      <c r="E464" s="8">
        <v>1</v>
      </c>
    </row>
    <row r="465" spans="1:5" x14ac:dyDescent="0.2">
      <c r="A465" s="1">
        <v>1</v>
      </c>
      <c r="B465" s="3">
        <v>150795968</v>
      </c>
      <c r="C465" s="3">
        <v>151915146</v>
      </c>
      <c r="D465" s="3">
        <f t="shared" si="7"/>
        <v>1119178</v>
      </c>
      <c r="E465" s="8">
        <v>1</v>
      </c>
    </row>
    <row r="466" spans="1:5" x14ac:dyDescent="0.2">
      <c r="A466" s="1">
        <v>1</v>
      </c>
      <c r="B466" s="3">
        <v>93689549</v>
      </c>
      <c r="C466" s="3">
        <v>94807399</v>
      </c>
      <c r="D466" s="3">
        <f t="shared" si="7"/>
        <v>1117850</v>
      </c>
      <c r="E466" s="8">
        <v>1</v>
      </c>
    </row>
    <row r="467" spans="1:5" x14ac:dyDescent="0.2">
      <c r="A467" s="1">
        <v>16</v>
      </c>
      <c r="B467" s="3">
        <v>68645616</v>
      </c>
      <c r="C467" s="3">
        <v>69763355</v>
      </c>
      <c r="D467" s="3">
        <f t="shared" si="7"/>
        <v>1117739</v>
      </c>
      <c r="E467" s="8">
        <v>1</v>
      </c>
    </row>
    <row r="468" spans="1:5" x14ac:dyDescent="0.2">
      <c r="A468" s="1">
        <v>6</v>
      </c>
      <c r="B468" s="3">
        <v>148691121</v>
      </c>
      <c r="C468" s="3">
        <v>149807373</v>
      </c>
      <c r="D468" s="3">
        <f t="shared" si="7"/>
        <v>1116252</v>
      </c>
      <c r="E468" s="8">
        <v>1</v>
      </c>
    </row>
    <row r="469" spans="1:5" x14ac:dyDescent="0.2">
      <c r="A469" s="1">
        <v>4</v>
      </c>
      <c r="B469" s="3">
        <v>55343381</v>
      </c>
      <c r="C469" s="3">
        <v>56459516</v>
      </c>
      <c r="D469" s="3">
        <f t="shared" si="7"/>
        <v>1116135</v>
      </c>
      <c r="E469" s="8">
        <v>1</v>
      </c>
    </row>
    <row r="470" spans="1:5" x14ac:dyDescent="0.2">
      <c r="A470" s="1">
        <v>3</v>
      </c>
      <c r="B470" s="3">
        <v>84680127</v>
      </c>
      <c r="C470" s="3">
        <v>85794420</v>
      </c>
      <c r="D470" s="3">
        <f t="shared" si="7"/>
        <v>1114293</v>
      </c>
      <c r="E470" s="8">
        <v>1</v>
      </c>
    </row>
    <row r="471" spans="1:5" x14ac:dyDescent="0.2">
      <c r="A471" s="1">
        <v>2</v>
      </c>
      <c r="B471" s="3">
        <v>236721166</v>
      </c>
      <c r="C471" s="3">
        <v>237834384</v>
      </c>
      <c r="D471" s="3">
        <f t="shared" si="7"/>
        <v>1113218</v>
      </c>
      <c r="E471" s="8">
        <v>1</v>
      </c>
    </row>
    <row r="472" spans="1:5" x14ac:dyDescent="0.2">
      <c r="A472" s="1">
        <v>5</v>
      </c>
      <c r="B472" s="3">
        <v>164905326</v>
      </c>
      <c r="C472" s="3">
        <v>166016543</v>
      </c>
      <c r="D472" s="3">
        <f t="shared" si="7"/>
        <v>1111217</v>
      </c>
      <c r="E472" s="8">
        <v>1</v>
      </c>
    </row>
    <row r="473" spans="1:5" x14ac:dyDescent="0.2">
      <c r="A473" s="1">
        <v>17</v>
      </c>
      <c r="B473" s="3">
        <v>70591744</v>
      </c>
      <c r="C473" s="3">
        <v>71698662</v>
      </c>
      <c r="D473" s="3">
        <f t="shared" si="7"/>
        <v>1106918</v>
      </c>
      <c r="E473" s="8">
        <v>1</v>
      </c>
    </row>
    <row r="474" spans="1:5" x14ac:dyDescent="0.2">
      <c r="A474" s="1">
        <v>2</v>
      </c>
      <c r="B474" s="3">
        <v>68774799</v>
      </c>
      <c r="C474" s="3">
        <v>69878998</v>
      </c>
      <c r="D474" s="3">
        <f t="shared" si="7"/>
        <v>1104199</v>
      </c>
      <c r="E474" s="8">
        <v>1</v>
      </c>
    </row>
    <row r="475" spans="1:5" x14ac:dyDescent="0.2">
      <c r="A475" s="1">
        <v>6</v>
      </c>
      <c r="B475" s="3">
        <v>43215270</v>
      </c>
      <c r="C475" s="3">
        <v>44313485</v>
      </c>
      <c r="D475" s="3">
        <f t="shared" si="7"/>
        <v>1098215</v>
      </c>
      <c r="E475" s="8">
        <v>1</v>
      </c>
    </row>
    <row r="476" spans="1:5" x14ac:dyDescent="0.2">
      <c r="A476" s="1">
        <v>13</v>
      </c>
      <c r="B476" s="3">
        <v>32581110</v>
      </c>
      <c r="C476" s="3">
        <v>33679136</v>
      </c>
      <c r="D476" s="3">
        <f t="shared" si="7"/>
        <v>1098026</v>
      </c>
      <c r="E476" s="8">
        <v>1</v>
      </c>
    </row>
    <row r="477" spans="1:5" x14ac:dyDescent="0.2">
      <c r="A477" s="1">
        <v>11</v>
      </c>
      <c r="B477" s="3">
        <v>101451872</v>
      </c>
      <c r="C477" s="3">
        <v>102548441</v>
      </c>
      <c r="D477" s="3">
        <f t="shared" si="7"/>
        <v>1096569</v>
      </c>
      <c r="E477" s="8">
        <v>1</v>
      </c>
    </row>
    <row r="478" spans="1:5" x14ac:dyDescent="0.2">
      <c r="A478" s="1">
        <v>9</v>
      </c>
      <c r="B478" s="3">
        <v>114370189</v>
      </c>
      <c r="C478" s="3">
        <v>115461456</v>
      </c>
      <c r="D478" s="3">
        <f t="shared" si="7"/>
        <v>1091267</v>
      </c>
      <c r="E478" s="8">
        <v>1</v>
      </c>
    </row>
    <row r="479" spans="1:5" x14ac:dyDescent="0.2">
      <c r="A479" s="1">
        <v>3</v>
      </c>
      <c r="B479" s="3">
        <v>179347477</v>
      </c>
      <c r="C479" s="3">
        <v>180434106</v>
      </c>
      <c r="D479" s="3">
        <f t="shared" si="7"/>
        <v>1086629</v>
      </c>
      <c r="E479" s="8">
        <v>1</v>
      </c>
    </row>
    <row r="480" spans="1:5" x14ac:dyDescent="0.2">
      <c r="A480" s="1">
        <v>12</v>
      </c>
      <c r="B480" s="3">
        <v>78372640</v>
      </c>
      <c r="C480" s="3">
        <v>79455754</v>
      </c>
      <c r="D480" s="3">
        <f t="shared" si="7"/>
        <v>1083114</v>
      </c>
      <c r="E480" s="8">
        <v>1</v>
      </c>
    </row>
    <row r="481" spans="1:5" x14ac:dyDescent="0.2">
      <c r="A481" s="1">
        <v>5</v>
      </c>
      <c r="B481" s="3">
        <v>6818685</v>
      </c>
      <c r="C481" s="3">
        <v>7900145</v>
      </c>
      <c r="D481" s="3">
        <f t="shared" si="7"/>
        <v>1081460</v>
      </c>
      <c r="E481" s="8">
        <v>1</v>
      </c>
    </row>
    <row r="482" spans="1:5" x14ac:dyDescent="0.2">
      <c r="A482" s="1">
        <v>12</v>
      </c>
      <c r="B482" s="3">
        <v>1619018</v>
      </c>
      <c r="C482" s="3">
        <v>2698348</v>
      </c>
      <c r="D482" s="3">
        <f t="shared" si="7"/>
        <v>1079330</v>
      </c>
      <c r="E482" s="8">
        <v>1</v>
      </c>
    </row>
    <row r="483" spans="1:5" x14ac:dyDescent="0.2">
      <c r="A483" s="1">
        <v>6</v>
      </c>
      <c r="B483" s="3">
        <v>56359075</v>
      </c>
      <c r="C483" s="3">
        <v>57436749</v>
      </c>
      <c r="D483" s="3">
        <f t="shared" si="7"/>
        <v>1077674</v>
      </c>
      <c r="E483" s="8">
        <v>1</v>
      </c>
    </row>
    <row r="484" spans="1:5" x14ac:dyDescent="0.2">
      <c r="A484" s="1">
        <v>3</v>
      </c>
      <c r="B484" s="3">
        <v>49278281</v>
      </c>
      <c r="C484" s="3">
        <v>50345729</v>
      </c>
      <c r="D484" s="3">
        <f t="shared" si="7"/>
        <v>1067448</v>
      </c>
      <c r="E484" s="8">
        <v>1</v>
      </c>
    </row>
    <row r="485" spans="1:5" x14ac:dyDescent="0.2">
      <c r="A485" s="1">
        <v>8</v>
      </c>
      <c r="B485" s="3">
        <v>81747264</v>
      </c>
      <c r="C485" s="3">
        <v>82811575</v>
      </c>
      <c r="D485" s="3">
        <f t="shared" si="7"/>
        <v>1064311</v>
      </c>
      <c r="E485" s="8">
        <v>1</v>
      </c>
    </row>
    <row r="486" spans="1:5" x14ac:dyDescent="0.2">
      <c r="A486" s="1">
        <v>1</v>
      </c>
      <c r="B486" s="3">
        <v>245717375</v>
      </c>
      <c r="C486" s="3">
        <v>246781656</v>
      </c>
      <c r="D486" s="3">
        <f t="shared" si="7"/>
        <v>1064281</v>
      </c>
      <c r="E486" s="8">
        <v>1</v>
      </c>
    </row>
    <row r="487" spans="1:5" x14ac:dyDescent="0.2">
      <c r="A487" s="1">
        <v>1</v>
      </c>
      <c r="B487" s="3">
        <v>39028699</v>
      </c>
      <c r="C487" s="3">
        <v>40092525</v>
      </c>
      <c r="D487" s="3">
        <f t="shared" si="7"/>
        <v>1063826</v>
      </c>
      <c r="E487" s="8">
        <v>1</v>
      </c>
    </row>
    <row r="488" spans="1:5" x14ac:dyDescent="0.2">
      <c r="A488" s="1">
        <v>6</v>
      </c>
      <c r="B488" s="3">
        <v>64766868</v>
      </c>
      <c r="C488" s="3">
        <v>65830608</v>
      </c>
      <c r="D488" s="3">
        <f t="shared" si="7"/>
        <v>1063740</v>
      </c>
      <c r="E488" s="8">
        <v>1</v>
      </c>
    </row>
    <row r="489" spans="1:5" x14ac:dyDescent="0.2">
      <c r="A489" s="1">
        <v>22</v>
      </c>
      <c r="B489" s="3">
        <v>29328760</v>
      </c>
      <c r="C489" s="3">
        <v>30387453</v>
      </c>
      <c r="D489" s="3">
        <f t="shared" si="7"/>
        <v>1058693</v>
      </c>
      <c r="E489" s="8">
        <v>1</v>
      </c>
    </row>
    <row r="490" spans="1:5" x14ac:dyDescent="0.2">
      <c r="A490" s="1">
        <v>20</v>
      </c>
      <c r="B490" s="3">
        <v>408756</v>
      </c>
      <c r="C490" s="3">
        <v>1467089</v>
      </c>
      <c r="D490" s="3">
        <f t="shared" si="7"/>
        <v>1058333</v>
      </c>
      <c r="E490" s="8">
        <v>1</v>
      </c>
    </row>
    <row r="491" spans="1:5" x14ac:dyDescent="0.2">
      <c r="A491" s="1">
        <v>4</v>
      </c>
      <c r="B491" s="3">
        <v>78595348</v>
      </c>
      <c r="C491" s="3">
        <v>79653240</v>
      </c>
      <c r="D491" s="3">
        <f t="shared" si="7"/>
        <v>1057892</v>
      </c>
      <c r="E491" s="8">
        <v>1</v>
      </c>
    </row>
    <row r="492" spans="1:5" x14ac:dyDescent="0.2">
      <c r="A492" s="1">
        <v>11</v>
      </c>
      <c r="B492" s="3">
        <v>35412985</v>
      </c>
      <c r="C492" s="3">
        <v>36466818</v>
      </c>
      <c r="D492" s="3">
        <f t="shared" si="7"/>
        <v>1053833</v>
      </c>
      <c r="E492" s="8">
        <v>1</v>
      </c>
    </row>
    <row r="493" spans="1:5" x14ac:dyDescent="0.2">
      <c r="A493" s="1">
        <v>14</v>
      </c>
      <c r="B493" s="3">
        <v>99643495</v>
      </c>
      <c r="C493" s="3">
        <v>100694413</v>
      </c>
      <c r="D493" s="3">
        <f t="shared" si="7"/>
        <v>1050918</v>
      </c>
      <c r="E493" s="8">
        <v>1</v>
      </c>
    </row>
    <row r="494" spans="1:5" x14ac:dyDescent="0.2">
      <c r="A494" s="1">
        <v>1</v>
      </c>
      <c r="B494" s="3">
        <v>179841628</v>
      </c>
      <c r="C494" s="3">
        <v>180891190</v>
      </c>
      <c r="D494" s="3">
        <f t="shared" si="7"/>
        <v>1049562</v>
      </c>
      <c r="E494" s="8">
        <v>1</v>
      </c>
    </row>
    <row r="495" spans="1:5" x14ac:dyDescent="0.2">
      <c r="A495" s="1">
        <v>13</v>
      </c>
      <c r="B495" s="3">
        <v>109469598</v>
      </c>
      <c r="C495" s="3">
        <v>110513014</v>
      </c>
      <c r="D495" s="3">
        <f t="shared" si="7"/>
        <v>1043416</v>
      </c>
      <c r="E495" s="8">
        <v>1</v>
      </c>
    </row>
    <row r="496" spans="1:5" x14ac:dyDescent="0.2">
      <c r="A496" s="1">
        <v>12</v>
      </c>
      <c r="B496" s="3">
        <v>73341117</v>
      </c>
      <c r="C496" s="3">
        <v>74382964</v>
      </c>
      <c r="D496" s="3">
        <f t="shared" si="7"/>
        <v>1041847</v>
      </c>
      <c r="E496" s="8">
        <v>1</v>
      </c>
    </row>
    <row r="497" spans="1:5" x14ac:dyDescent="0.2">
      <c r="A497" s="1">
        <v>4</v>
      </c>
      <c r="B497" s="3">
        <v>110476004</v>
      </c>
      <c r="C497" s="3">
        <v>111515691</v>
      </c>
      <c r="D497" s="3">
        <f t="shared" si="7"/>
        <v>1039687</v>
      </c>
      <c r="E497" s="8">
        <v>1</v>
      </c>
    </row>
    <row r="498" spans="1:5" x14ac:dyDescent="0.2">
      <c r="A498" s="1">
        <v>4</v>
      </c>
      <c r="B498" s="3">
        <v>128846371</v>
      </c>
      <c r="C498" s="3">
        <v>129883904</v>
      </c>
      <c r="D498" s="3">
        <f t="shared" si="7"/>
        <v>1037533</v>
      </c>
      <c r="E498" s="8">
        <v>1</v>
      </c>
    </row>
    <row r="499" spans="1:5" x14ac:dyDescent="0.2">
      <c r="A499" s="1">
        <v>8</v>
      </c>
      <c r="B499" s="3">
        <v>52987214</v>
      </c>
      <c r="C499" s="3">
        <v>54023691</v>
      </c>
      <c r="D499" s="3">
        <f t="shared" si="7"/>
        <v>1036477</v>
      </c>
      <c r="E499" s="8">
        <v>1</v>
      </c>
    </row>
    <row r="500" spans="1:5" x14ac:dyDescent="0.2">
      <c r="A500" s="1">
        <v>18</v>
      </c>
      <c r="B500" s="3">
        <v>56600692</v>
      </c>
      <c r="C500" s="3">
        <v>57636865</v>
      </c>
      <c r="D500" s="3">
        <f t="shared" si="7"/>
        <v>1036173</v>
      </c>
      <c r="E500" s="8">
        <v>1</v>
      </c>
    </row>
    <row r="501" spans="1:5" x14ac:dyDescent="0.2">
      <c r="A501" s="1">
        <v>2</v>
      </c>
      <c r="B501" s="3">
        <v>235670095</v>
      </c>
      <c r="C501" s="3">
        <v>236702211</v>
      </c>
      <c r="D501" s="3">
        <f t="shared" si="7"/>
        <v>1032116</v>
      </c>
      <c r="E501" s="8">
        <v>1</v>
      </c>
    </row>
    <row r="502" spans="1:5" x14ac:dyDescent="0.2">
      <c r="A502" s="1">
        <v>2</v>
      </c>
      <c r="B502" s="3">
        <v>145054296</v>
      </c>
      <c r="C502" s="3">
        <v>146083899</v>
      </c>
      <c r="D502" s="3">
        <f t="shared" si="7"/>
        <v>1029603</v>
      </c>
      <c r="E502" s="8">
        <v>1</v>
      </c>
    </row>
    <row r="503" spans="1:5" x14ac:dyDescent="0.2">
      <c r="A503" s="1">
        <v>4</v>
      </c>
      <c r="B503" s="3">
        <v>41598837</v>
      </c>
      <c r="C503" s="3">
        <v>42627112</v>
      </c>
      <c r="D503" s="3">
        <f t="shared" si="7"/>
        <v>1028275</v>
      </c>
      <c r="E503" s="8">
        <v>1</v>
      </c>
    </row>
    <row r="504" spans="1:5" x14ac:dyDescent="0.2">
      <c r="A504" s="1">
        <v>7</v>
      </c>
      <c r="B504" s="3">
        <v>83362943</v>
      </c>
      <c r="C504" s="3">
        <v>84389983</v>
      </c>
      <c r="D504" s="3">
        <f t="shared" si="7"/>
        <v>1027040</v>
      </c>
      <c r="E504" s="8">
        <v>1</v>
      </c>
    </row>
    <row r="505" spans="1:5" x14ac:dyDescent="0.2">
      <c r="A505" s="1">
        <v>10</v>
      </c>
      <c r="B505" s="3">
        <v>93306956</v>
      </c>
      <c r="C505" s="3">
        <v>94329024</v>
      </c>
      <c r="D505" s="3">
        <f t="shared" si="7"/>
        <v>1022068</v>
      </c>
      <c r="E505" s="8">
        <v>1</v>
      </c>
    </row>
    <row r="506" spans="1:5" x14ac:dyDescent="0.2">
      <c r="A506" s="1">
        <v>2</v>
      </c>
      <c r="B506" s="3">
        <v>67445541</v>
      </c>
      <c r="C506" s="3">
        <v>68467594</v>
      </c>
      <c r="D506" s="3">
        <f t="shared" si="7"/>
        <v>1022053</v>
      </c>
      <c r="E506" s="8">
        <v>1</v>
      </c>
    </row>
    <row r="507" spans="1:5" x14ac:dyDescent="0.2">
      <c r="A507" s="1">
        <v>13</v>
      </c>
      <c r="B507" s="3">
        <v>87452975</v>
      </c>
      <c r="C507" s="3">
        <v>88471466</v>
      </c>
      <c r="D507" s="3">
        <f t="shared" si="7"/>
        <v>1018491</v>
      </c>
      <c r="E507" s="8">
        <v>1</v>
      </c>
    </row>
    <row r="508" spans="1:5" x14ac:dyDescent="0.2">
      <c r="A508" s="1">
        <v>4</v>
      </c>
      <c r="B508" s="3">
        <v>121887445</v>
      </c>
      <c r="C508" s="3">
        <v>122898206</v>
      </c>
      <c r="D508" s="3">
        <f t="shared" si="7"/>
        <v>1010761</v>
      </c>
      <c r="E508" s="8">
        <v>1</v>
      </c>
    </row>
    <row r="509" spans="1:5" x14ac:dyDescent="0.2">
      <c r="A509" s="1">
        <v>8</v>
      </c>
      <c r="B509" s="3">
        <v>33524499</v>
      </c>
      <c r="C509" s="3">
        <v>34534470</v>
      </c>
      <c r="D509" s="3">
        <f t="shared" si="7"/>
        <v>1009971</v>
      </c>
      <c r="E509" s="8">
        <v>1</v>
      </c>
    </row>
    <row r="510" spans="1:5" x14ac:dyDescent="0.2">
      <c r="A510" s="1">
        <v>11</v>
      </c>
      <c r="B510" s="3">
        <v>86968457</v>
      </c>
      <c r="C510" s="3">
        <v>87971710</v>
      </c>
      <c r="D510" s="3">
        <f t="shared" si="7"/>
        <v>1003253</v>
      </c>
      <c r="E510" s="8">
        <v>1</v>
      </c>
    </row>
    <row r="511" spans="1:5" x14ac:dyDescent="0.2">
      <c r="A511" s="1">
        <v>6</v>
      </c>
      <c r="B511" s="3">
        <v>109367159</v>
      </c>
      <c r="C511" s="3">
        <v>110368735</v>
      </c>
      <c r="D511" s="3">
        <f t="shared" si="7"/>
        <v>1001576</v>
      </c>
      <c r="E511" s="8">
        <v>1</v>
      </c>
    </row>
    <row r="512" spans="1:5" x14ac:dyDescent="0.2">
      <c r="A512" s="1">
        <v>3</v>
      </c>
      <c r="B512" s="3">
        <v>150603187</v>
      </c>
      <c r="C512" s="3">
        <v>151604376</v>
      </c>
      <c r="D512" s="3">
        <f t="shared" si="7"/>
        <v>1001189</v>
      </c>
      <c r="E512" s="8">
        <v>1</v>
      </c>
    </row>
    <row r="513" spans="1:5" x14ac:dyDescent="0.2">
      <c r="A513" s="1">
        <v>3</v>
      </c>
      <c r="B513" s="3">
        <v>119186727</v>
      </c>
      <c r="C513" s="3">
        <v>120187000</v>
      </c>
      <c r="D513" s="3">
        <f t="shared" si="7"/>
        <v>1000273</v>
      </c>
      <c r="E513" s="8">
        <v>1</v>
      </c>
    </row>
    <row r="514" spans="1:5" x14ac:dyDescent="0.2">
      <c r="A514" s="1" t="s">
        <v>7</v>
      </c>
      <c r="B514" s="3">
        <v>70023166</v>
      </c>
      <c r="C514" s="3">
        <v>71021122</v>
      </c>
      <c r="D514" s="3">
        <f t="shared" si="7"/>
        <v>997956</v>
      </c>
      <c r="E514" s="8">
        <v>1</v>
      </c>
    </row>
    <row r="515" spans="1:5" x14ac:dyDescent="0.2">
      <c r="A515" s="1">
        <v>9</v>
      </c>
      <c r="B515" s="3">
        <v>73957200</v>
      </c>
      <c r="C515" s="3">
        <v>74954942</v>
      </c>
      <c r="D515" s="3">
        <f t="shared" ref="D515:D578" si="8">C515-B515</f>
        <v>997742</v>
      </c>
      <c r="E515" s="8">
        <v>1</v>
      </c>
    </row>
    <row r="516" spans="1:5" x14ac:dyDescent="0.2">
      <c r="A516" s="1">
        <v>19</v>
      </c>
      <c r="B516" s="3">
        <v>18001332</v>
      </c>
      <c r="C516" s="3">
        <v>18995036</v>
      </c>
      <c r="D516" s="3">
        <f t="shared" si="8"/>
        <v>993704</v>
      </c>
      <c r="E516" s="8">
        <v>1</v>
      </c>
    </row>
    <row r="517" spans="1:5" x14ac:dyDescent="0.2">
      <c r="A517" s="1">
        <v>11</v>
      </c>
      <c r="B517" s="3">
        <v>29265723</v>
      </c>
      <c r="C517" s="3">
        <v>30259136</v>
      </c>
      <c r="D517" s="3">
        <f t="shared" si="8"/>
        <v>993413</v>
      </c>
      <c r="E517" s="8">
        <v>1</v>
      </c>
    </row>
    <row r="518" spans="1:5" x14ac:dyDescent="0.2">
      <c r="A518" s="1">
        <v>1</v>
      </c>
      <c r="B518" s="3">
        <v>21362012</v>
      </c>
      <c r="C518" s="3">
        <v>22350857</v>
      </c>
      <c r="D518" s="3">
        <f t="shared" si="8"/>
        <v>988845</v>
      </c>
      <c r="E518" s="8">
        <v>1</v>
      </c>
    </row>
    <row r="519" spans="1:5" x14ac:dyDescent="0.2">
      <c r="A519" s="1">
        <v>14</v>
      </c>
      <c r="B519" s="3">
        <v>91781968</v>
      </c>
      <c r="C519" s="3">
        <v>92768640</v>
      </c>
      <c r="D519" s="3">
        <f t="shared" si="8"/>
        <v>986672</v>
      </c>
      <c r="E519" s="8">
        <v>1</v>
      </c>
    </row>
    <row r="520" spans="1:5" x14ac:dyDescent="0.2">
      <c r="A520" s="1">
        <v>3</v>
      </c>
      <c r="B520" s="3">
        <v>8968347</v>
      </c>
      <c r="C520" s="3">
        <v>9952471</v>
      </c>
      <c r="D520" s="3">
        <f t="shared" si="8"/>
        <v>984124</v>
      </c>
      <c r="E520" s="8">
        <v>1</v>
      </c>
    </row>
    <row r="521" spans="1:5" x14ac:dyDescent="0.2">
      <c r="A521" s="1">
        <v>3</v>
      </c>
      <c r="B521" s="3">
        <v>44861290</v>
      </c>
      <c r="C521" s="3">
        <v>45844433</v>
      </c>
      <c r="D521" s="3">
        <f t="shared" si="8"/>
        <v>983143</v>
      </c>
      <c r="E521" s="8">
        <v>1</v>
      </c>
    </row>
    <row r="522" spans="1:5" x14ac:dyDescent="0.2">
      <c r="A522" s="1">
        <v>2</v>
      </c>
      <c r="B522" s="3">
        <v>76555216</v>
      </c>
      <c r="C522" s="3">
        <v>77538138</v>
      </c>
      <c r="D522" s="3">
        <f t="shared" si="8"/>
        <v>982922</v>
      </c>
      <c r="E522" s="8">
        <v>1</v>
      </c>
    </row>
    <row r="523" spans="1:5" x14ac:dyDescent="0.2">
      <c r="A523" s="1">
        <v>6</v>
      </c>
      <c r="B523" s="3">
        <v>159682398</v>
      </c>
      <c r="C523" s="3">
        <v>160664452</v>
      </c>
      <c r="D523" s="3">
        <f t="shared" si="8"/>
        <v>982054</v>
      </c>
      <c r="E523" s="8">
        <v>1</v>
      </c>
    </row>
    <row r="524" spans="1:5" x14ac:dyDescent="0.2">
      <c r="A524" s="1">
        <v>5</v>
      </c>
      <c r="B524" s="3">
        <v>142279245</v>
      </c>
      <c r="C524" s="3">
        <v>143260152</v>
      </c>
      <c r="D524" s="3">
        <f t="shared" si="8"/>
        <v>980907</v>
      </c>
      <c r="E524" s="8">
        <v>1</v>
      </c>
    </row>
    <row r="525" spans="1:5" x14ac:dyDescent="0.2">
      <c r="A525" s="1">
        <v>2</v>
      </c>
      <c r="B525" s="3">
        <v>117887563</v>
      </c>
      <c r="C525" s="3">
        <v>118866011</v>
      </c>
      <c r="D525" s="3">
        <f t="shared" si="8"/>
        <v>978448</v>
      </c>
      <c r="E525" s="8">
        <v>1</v>
      </c>
    </row>
    <row r="526" spans="1:5" x14ac:dyDescent="0.2">
      <c r="A526" s="1">
        <v>9</v>
      </c>
      <c r="B526" s="3">
        <v>6847128</v>
      </c>
      <c r="C526" s="3">
        <v>7822866</v>
      </c>
      <c r="D526" s="3">
        <f t="shared" si="8"/>
        <v>975738</v>
      </c>
      <c r="E526" s="8">
        <v>1</v>
      </c>
    </row>
    <row r="527" spans="1:5" x14ac:dyDescent="0.2">
      <c r="A527" s="1">
        <v>13</v>
      </c>
      <c r="B527" s="3">
        <v>50812165</v>
      </c>
      <c r="C527" s="3">
        <v>51782326</v>
      </c>
      <c r="D527" s="3">
        <f t="shared" si="8"/>
        <v>970161</v>
      </c>
      <c r="E527" s="8">
        <v>1</v>
      </c>
    </row>
    <row r="528" spans="1:5" x14ac:dyDescent="0.2">
      <c r="A528" s="1">
        <v>11</v>
      </c>
      <c r="B528" s="3">
        <v>84300112</v>
      </c>
      <c r="C528" s="3">
        <v>85270099</v>
      </c>
      <c r="D528" s="3">
        <f t="shared" si="8"/>
        <v>969987</v>
      </c>
      <c r="E528" s="8">
        <v>1</v>
      </c>
    </row>
    <row r="529" spans="1:5" x14ac:dyDescent="0.2">
      <c r="A529" s="1">
        <v>13</v>
      </c>
      <c r="B529" s="3">
        <v>64439654</v>
      </c>
      <c r="C529" s="3">
        <v>65408513</v>
      </c>
      <c r="D529" s="3">
        <f t="shared" si="8"/>
        <v>968859</v>
      </c>
      <c r="E529" s="8">
        <v>1</v>
      </c>
    </row>
    <row r="530" spans="1:5" x14ac:dyDescent="0.2">
      <c r="A530" s="1">
        <v>16</v>
      </c>
      <c r="B530" s="3">
        <v>66963159</v>
      </c>
      <c r="C530" s="3">
        <v>67929958</v>
      </c>
      <c r="D530" s="3">
        <f t="shared" si="8"/>
        <v>966799</v>
      </c>
      <c r="E530" s="8">
        <v>1</v>
      </c>
    </row>
    <row r="531" spans="1:5" x14ac:dyDescent="0.2">
      <c r="A531" s="1">
        <v>5</v>
      </c>
      <c r="B531" s="3">
        <v>54020836</v>
      </c>
      <c r="C531" s="3">
        <v>54986123</v>
      </c>
      <c r="D531" s="3">
        <f t="shared" si="8"/>
        <v>965287</v>
      </c>
      <c r="E531" s="8">
        <v>1</v>
      </c>
    </row>
    <row r="532" spans="1:5" x14ac:dyDescent="0.2">
      <c r="A532" s="1">
        <v>13</v>
      </c>
      <c r="B532" s="3">
        <v>36819148</v>
      </c>
      <c r="C532" s="3">
        <v>37783721</v>
      </c>
      <c r="D532" s="3">
        <f t="shared" si="8"/>
        <v>964573</v>
      </c>
      <c r="E532" s="8">
        <v>1</v>
      </c>
    </row>
    <row r="533" spans="1:5" x14ac:dyDescent="0.2">
      <c r="A533" s="1">
        <v>8</v>
      </c>
      <c r="B533" s="3">
        <v>31526133</v>
      </c>
      <c r="C533" s="3">
        <v>32489843</v>
      </c>
      <c r="D533" s="3">
        <f t="shared" si="8"/>
        <v>963710</v>
      </c>
      <c r="E533" s="8">
        <v>1</v>
      </c>
    </row>
    <row r="534" spans="1:5" x14ac:dyDescent="0.2">
      <c r="A534" s="1">
        <v>4</v>
      </c>
      <c r="B534" s="3">
        <v>140865948</v>
      </c>
      <c r="C534" s="3">
        <v>141828730</v>
      </c>
      <c r="D534" s="3">
        <f t="shared" si="8"/>
        <v>962782</v>
      </c>
      <c r="E534" s="8">
        <v>1</v>
      </c>
    </row>
    <row r="535" spans="1:5" x14ac:dyDescent="0.2">
      <c r="A535" s="1">
        <v>5</v>
      </c>
      <c r="B535" s="3">
        <v>34409543</v>
      </c>
      <c r="C535" s="3">
        <v>35371276</v>
      </c>
      <c r="D535" s="3">
        <f t="shared" si="8"/>
        <v>961733</v>
      </c>
      <c r="E535" s="8">
        <v>1</v>
      </c>
    </row>
    <row r="536" spans="1:5" x14ac:dyDescent="0.2">
      <c r="A536" s="1">
        <v>6</v>
      </c>
      <c r="B536" s="3">
        <v>96521848</v>
      </c>
      <c r="C536" s="3">
        <v>97482609</v>
      </c>
      <c r="D536" s="3">
        <f t="shared" si="8"/>
        <v>960761</v>
      </c>
      <c r="E536" s="8">
        <v>1</v>
      </c>
    </row>
    <row r="537" spans="1:5" x14ac:dyDescent="0.2">
      <c r="A537" s="1">
        <v>5</v>
      </c>
      <c r="B537" s="3">
        <v>55899999</v>
      </c>
      <c r="C537" s="3">
        <v>56860101</v>
      </c>
      <c r="D537" s="3">
        <f t="shared" si="8"/>
        <v>960102</v>
      </c>
      <c r="E537" s="8">
        <v>1</v>
      </c>
    </row>
    <row r="538" spans="1:5" x14ac:dyDescent="0.2">
      <c r="A538" s="1">
        <v>9</v>
      </c>
      <c r="B538" s="3">
        <v>121444956</v>
      </c>
      <c r="C538" s="3">
        <v>122404534</v>
      </c>
      <c r="D538" s="3">
        <f t="shared" si="8"/>
        <v>959578</v>
      </c>
      <c r="E538" s="8">
        <v>1</v>
      </c>
    </row>
    <row r="539" spans="1:5" x14ac:dyDescent="0.2">
      <c r="A539" s="1">
        <v>8</v>
      </c>
      <c r="B539" s="3">
        <v>83076645</v>
      </c>
      <c r="C539" s="3">
        <v>84035425</v>
      </c>
      <c r="D539" s="3">
        <f t="shared" si="8"/>
        <v>958780</v>
      </c>
      <c r="E539" s="8">
        <v>1</v>
      </c>
    </row>
    <row r="540" spans="1:5" x14ac:dyDescent="0.2">
      <c r="A540" s="1">
        <v>7</v>
      </c>
      <c r="B540" s="3">
        <v>33195372</v>
      </c>
      <c r="C540" s="3">
        <v>34153935</v>
      </c>
      <c r="D540" s="3">
        <f t="shared" si="8"/>
        <v>958563</v>
      </c>
      <c r="E540" s="8">
        <v>1</v>
      </c>
    </row>
    <row r="541" spans="1:5" x14ac:dyDescent="0.2">
      <c r="A541" s="1">
        <v>4</v>
      </c>
      <c r="B541" s="3">
        <v>118744937</v>
      </c>
      <c r="C541" s="3">
        <v>119697010</v>
      </c>
      <c r="D541" s="3">
        <f t="shared" si="8"/>
        <v>952073</v>
      </c>
      <c r="E541" s="8">
        <v>1</v>
      </c>
    </row>
    <row r="542" spans="1:5" x14ac:dyDescent="0.2">
      <c r="A542" s="1">
        <v>13</v>
      </c>
      <c r="B542" s="3">
        <v>49620100</v>
      </c>
      <c r="C542" s="3">
        <v>50572172</v>
      </c>
      <c r="D542" s="3">
        <f t="shared" si="8"/>
        <v>952072</v>
      </c>
      <c r="E542" s="8">
        <v>1</v>
      </c>
    </row>
    <row r="543" spans="1:5" x14ac:dyDescent="0.2">
      <c r="A543" s="1">
        <v>4</v>
      </c>
      <c r="B543" s="3">
        <v>33872839</v>
      </c>
      <c r="C543" s="3">
        <v>34823867</v>
      </c>
      <c r="D543" s="3">
        <f t="shared" si="8"/>
        <v>951028</v>
      </c>
      <c r="E543" s="8">
        <v>1</v>
      </c>
    </row>
    <row r="544" spans="1:5" x14ac:dyDescent="0.2">
      <c r="A544" s="1">
        <v>1</v>
      </c>
      <c r="B544" s="3">
        <v>47173756</v>
      </c>
      <c r="C544" s="3">
        <v>48124243</v>
      </c>
      <c r="D544" s="3">
        <f t="shared" si="8"/>
        <v>950487</v>
      </c>
      <c r="E544" s="8">
        <v>1</v>
      </c>
    </row>
    <row r="545" spans="1:5" x14ac:dyDescent="0.2">
      <c r="A545" s="1">
        <v>1</v>
      </c>
      <c r="B545" s="3">
        <v>23670289</v>
      </c>
      <c r="C545" s="3">
        <v>24620157</v>
      </c>
      <c r="D545" s="3">
        <f t="shared" si="8"/>
        <v>949868</v>
      </c>
      <c r="E545" s="8">
        <v>1</v>
      </c>
    </row>
    <row r="546" spans="1:5" x14ac:dyDescent="0.2">
      <c r="A546" s="1">
        <v>4</v>
      </c>
      <c r="B546" s="3">
        <v>125316498</v>
      </c>
      <c r="C546" s="3">
        <v>126266252</v>
      </c>
      <c r="D546" s="3">
        <f t="shared" si="8"/>
        <v>949754</v>
      </c>
      <c r="E546" s="8">
        <v>1</v>
      </c>
    </row>
    <row r="547" spans="1:5" x14ac:dyDescent="0.2">
      <c r="A547" s="1">
        <v>18</v>
      </c>
      <c r="B547" s="3">
        <v>10561626</v>
      </c>
      <c r="C547" s="3">
        <v>11507157</v>
      </c>
      <c r="D547" s="3">
        <f t="shared" si="8"/>
        <v>945531</v>
      </c>
      <c r="E547" s="8">
        <v>1</v>
      </c>
    </row>
    <row r="548" spans="1:5" x14ac:dyDescent="0.2">
      <c r="A548" s="1" t="s">
        <v>7</v>
      </c>
      <c r="B548" s="3">
        <v>138485501</v>
      </c>
      <c r="C548" s="3">
        <v>139429433</v>
      </c>
      <c r="D548" s="3">
        <f t="shared" si="8"/>
        <v>943932</v>
      </c>
      <c r="E548" s="8">
        <v>1</v>
      </c>
    </row>
    <row r="549" spans="1:5" x14ac:dyDescent="0.2">
      <c r="A549" s="1">
        <v>1</v>
      </c>
      <c r="B549" s="3">
        <v>165795379</v>
      </c>
      <c r="C549" s="3">
        <v>166737666</v>
      </c>
      <c r="D549" s="3">
        <f t="shared" si="8"/>
        <v>942287</v>
      </c>
      <c r="E549" s="8">
        <v>1</v>
      </c>
    </row>
    <row r="550" spans="1:5" x14ac:dyDescent="0.2">
      <c r="A550" s="1">
        <v>21</v>
      </c>
      <c r="B550" s="3">
        <v>25880776</v>
      </c>
      <c r="C550" s="3">
        <v>26821614</v>
      </c>
      <c r="D550" s="3">
        <f t="shared" si="8"/>
        <v>940838</v>
      </c>
      <c r="E550" s="8">
        <v>1</v>
      </c>
    </row>
    <row r="551" spans="1:5" x14ac:dyDescent="0.2">
      <c r="A551" s="1">
        <v>3</v>
      </c>
      <c r="B551" s="3">
        <v>169839977</v>
      </c>
      <c r="C551" s="3">
        <v>170779761</v>
      </c>
      <c r="D551" s="3">
        <f t="shared" si="8"/>
        <v>939784</v>
      </c>
      <c r="E551" s="8">
        <v>1</v>
      </c>
    </row>
    <row r="552" spans="1:5" x14ac:dyDescent="0.2">
      <c r="A552" s="1" t="s">
        <v>7</v>
      </c>
      <c r="B552" s="3">
        <v>85357944</v>
      </c>
      <c r="C552" s="3">
        <v>86297722</v>
      </c>
      <c r="D552" s="3">
        <f t="shared" si="8"/>
        <v>939778</v>
      </c>
      <c r="E552" s="8">
        <v>1</v>
      </c>
    </row>
    <row r="553" spans="1:5" x14ac:dyDescent="0.2">
      <c r="A553" s="1">
        <v>17</v>
      </c>
      <c r="B553" s="3">
        <v>9771483</v>
      </c>
      <c r="C553" s="3">
        <v>10711095</v>
      </c>
      <c r="D553" s="3">
        <f t="shared" si="8"/>
        <v>939612</v>
      </c>
      <c r="E553" s="8">
        <v>1</v>
      </c>
    </row>
    <row r="554" spans="1:5" x14ac:dyDescent="0.2">
      <c r="A554" s="1">
        <v>3</v>
      </c>
      <c r="B554" s="3">
        <v>8005336</v>
      </c>
      <c r="C554" s="3">
        <v>8942910</v>
      </c>
      <c r="D554" s="3">
        <f t="shared" si="8"/>
        <v>937574</v>
      </c>
      <c r="E554" s="8">
        <v>1</v>
      </c>
    </row>
    <row r="555" spans="1:5" x14ac:dyDescent="0.2">
      <c r="A555" s="1">
        <v>20</v>
      </c>
      <c r="B555" s="3">
        <v>39951118</v>
      </c>
      <c r="C555" s="3">
        <v>40887606</v>
      </c>
      <c r="D555" s="3">
        <f t="shared" si="8"/>
        <v>936488</v>
      </c>
      <c r="E555" s="8">
        <v>1</v>
      </c>
    </row>
    <row r="556" spans="1:5" x14ac:dyDescent="0.2">
      <c r="A556" s="1">
        <v>1</v>
      </c>
      <c r="B556" s="3">
        <v>208874017</v>
      </c>
      <c r="C556" s="3">
        <v>209809855</v>
      </c>
      <c r="D556" s="3">
        <f t="shared" si="8"/>
        <v>935838</v>
      </c>
      <c r="E556" s="8">
        <v>1</v>
      </c>
    </row>
    <row r="557" spans="1:5" x14ac:dyDescent="0.2">
      <c r="A557" s="1">
        <v>2</v>
      </c>
      <c r="B557" s="3">
        <v>2828571</v>
      </c>
      <c r="C557" s="3">
        <v>3761127</v>
      </c>
      <c r="D557" s="3">
        <f t="shared" si="8"/>
        <v>932556</v>
      </c>
      <c r="E557" s="8">
        <v>1</v>
      </c>
    </row>
    <row r="558" spans="1:5" x14ac:dyDescent="0.2">
      <c r="A558" s="1">
        <v>1</v>
      </c>
      <c r="B558" s="3">
        <v>32188843</v>
      </c>
      <c r="C558" s="3">
        <v>33120436</v>
      </c>
      <c r="D558" s="3">
        <f t="shared" si="8"/>
        <v>931593</v>
      </c>
      <c r="E558" s="8">
        <v>1</v>
      </c>
    </row>
    <row r="559" spans="1:5" x14ac:dyDescent="0.2">
      <c r="A559" s="1">
        <v>17</v>
      </c>
      <c r="B559" s="3">
        <v>65735951</v>
      </c>
      <c r="C559" s="3">
        <v>66666753</v>
      </c>
      <c r="D559" s="3">
        <f t="shared" si="8"/>
        <v>930802</v>
      </c>
      <c r="E559" s="8">
        <v>1</v>
      </c>
    </row>
    <row r="560" spans="1:5" x14ac:dyDescent="0.2">
      <c r="A560" s="1">
        <v>3</v>
      </c>
      <c r="B560" s="3">
        <v>17977633</v>
      </c>
      <c r="C560" s="3">
        <v>18907506</v>
      </c>
      <c r="D560" s="3">
        <f t="shared" si="8"/>
        <v>929873</v>
      </c>
      <c r="E560" s="8">
        <v>1</v>
      </c>
    </row>
    <row r="561" spans="1:5" x14ac:dyDescent="0.2">
      <c r="A561" s="1">
        <v>6</v>
      </c>
      <c r="B561" s="3">
        <v>14738399</v>
      </c>
      <c r="C561" s="3">
        <v>15666162</v>
      </c>
      <c r="D561" s="3">
        <f t="shared" si="8"/>
        <v>927763</v>
      </c>
      <c r="E561" s="8">
        <v>1</v>
      </c>
    </row>
    <row r="562" spans="1:5" x14ac:dyDescent="0.2">
      <c r="A562" s="1">
        <v>10</v>
      </c>
      <c r="B562" s="3">
        <v>96364585</v>
      </c>
      <c r="C562" s="3">
        <v>97291726</v>
      </c>
      <c r="D562" s="3">
        <f t="shared" si="8"/>
        <v>927141</v>
      </c>
      <c r="E562" s="8">
        <v>1</v>
      </c>
    </row>
    <row r="563" spans="1:5" x14ac:dyDescent="0.2">
      <c r="A563" s="1">
        <v>16</v>
      </c>
      <c r="B563" s="3">
        <v>79467955</v>
      </c>
      <c r="C563" s="3">
        <v>80390621</v>
      </c>
      <c r="D563" s="3">
        <f t="shared" si="8"/>
        <v>922666</v>
      </c>
      <c r="E563" s="8">
        <v>1</v>
      </c>
    </row>
    <row r="564" spans="1:5" x14ac:dyDescent="0.2">
      <c r="A564" s="1">
        <v>6</v>
      </c>
      <c r="B564" s="3">
        <v>98225586</v>
      </c>
      <c r="C564" s="3">
        <v>99147317</v>
      </c>
      <c r="D564" s="3">
        <f t="shared" si="8"/>
        <v>921731</v>
      </c>
      <c r="E564" s="8">
        <v>1</v>
      </c>
    </row>
    <row r="565" spans="1:5" x14ac:dyDescent="0.2">
      <c r="A565" s="1">
        <v>21</v>
      </c>
      <c r="B565" s="3">
        <v>31872983</v>
      </c>
      <c r="C565" s="3">
        <v>32794351</v>
      </c>
      <c r="D565" s="3">
        <f t="shared" si="8"/>
        <v>921368</v>
      </c>
      <c r="E565" s="8">
        <v>1</v>
      </c>
    </row>
    <row r="566" spans="1:5" x14ac:dyDescent="0.2">
      <c r="A566" s="1">
        <v>8</v>
      </c>
      <c r="B566" s="3">
        <v>119450872</v>
      </c>
      <c r="C566" s="3">
        <v>120370448</v>
      </c>
      <c r="D566" s="3">
        <f t="shared" si="8"/>
        <v>919576</v>
      </c>
      <c r="E566" s="8">
        <v>1</v>
      </c>
    </row>
    <row r="567" spans="1:5" x14ac:dyDescent="0.2">
      <c r="A567" s="1">
        <v>1</v>
      </c>
      <c r="B567" s="3">
        <v>207801464</v>
      </c>
      <c r="C567" s="3">
        <v>208720683</v>
      </c>
      <c r="D567" s="3">
        <f t="shared" si="8"/>
        <v>919219</v>
      </c>
      <c r="E567" s="8">
        <v>1</v>
      </c>
    </row>
    <row r="568" spans="1:5" x14ac:dyDescent="0.2">
      <c r="A568" s="1">
        <v>22</v>
      </c>
      <c r="B568" s="3">
        <v>31187006</v>
      </c>
      <c r="C568" s="3">
        <v>32104882</v>
      </c>
      <c r="D568" s="3">
        <f t="shared" si="8"/>
        <v>917876</v>
      </c>
      <c r="E568" s="8">
        <v>1</v>
      </c>
    </row>
    <row r="569" spans="1:5" x14ac:dyDescent="0.2">
      <c r="A569" s="1">
        <v>4</v>
      </c>
      <c r="B569" s="3">
        <v>80431272</v>
      </c>
      <c r="C569" s="3">
        <v>81349014</v>
      </c>
      <c r="D569" s="3">
        <f t="shared" si="8"/>
        <v>917742</v>
      </c>
      <c r="E569" s="8">
        <v>1</v>
      </c>
    </row>
    <row r="570" spans="1:5" x14ac:dyDescent="0.2">
      <c r="A570" s="1" t="s">
        <v>7</v>
      </c>
      <c r="B570" s="3">
        <v>100879195</v>
      </c>
      <c r="C570" s="3">
        <v>101793949</v>
      </c>
      <c r="D570" s="3">
        <f t="shared" si="8"/>
        <v>914754</v>
      </c>
      <c r="E570" s="8">
        <v>1</v>
      </c>
    </row>
    <row r="571" spans="1:5" x14ac:dyDescent="0.2">
      <c r="A571" s="1">
        <v>16</v>
      </c>
      <c r="B571" s="3">
        <v>50181850</v>
      </c>
      <c r="C571" s="3">
        <v>51093932</v>
      </c>
      <c r="D571" s="3">
        <f t="shared" si="8"/>
        <v>912082</v>
      </c>
      <c r="E571" s="8">
        <v>1</v>
      </c>
    </row>
    <row r="572" spans="1:5" x14ac:dyDescent="0.2">
      <c r="A572" s="1">
        <v>12</v>
      </c>
      <c r="B572" s="3">
        <v>15620171</v>
      </c>
      <c r="C572" s="3">
        <v>16531503</v>
      </c>
      <c r="D572" s="3">
        <f t="shared" si="8"/>
        <v>911332</v>
      </c>
      <c r="E572" s="8">
        <v>1</v>
      </c>
    </row>
    <row r="573" spans="1:5" x14ac:dyDescent="0.2">
      <c r="A573" s="1">
        <v>2</v>
      </c>
      <c r="B573" s="3">
        <v>25227812</v>
      </c>
      <c r="C573" s="3">
        <v>26137518</v>
      </c>
      <c r="D573" s="3">
        <f t="shared" si="8"/>
        <v>909706</v>
      </c>
      <c r="E573" s="8">
        <v>1</v>
      </c>
    </row>
    <row r="574" spans="1:5" x14ac:dyDescent="0.2">
      <c r="A574" s="1">
        <v>3</v>
      </c>
      <c r="B574" s="3">
        <v>16855122</v>
      </c>
      <c r="C574" s="3">
        <v>17761887</v>
      </c>
      <c r="D574" s="3">
        <f t="shared" si="8"/>
        <v>906765</v>
      </c>
      <c r="E574" s="8">
        <v>1</v>
      </c>
    </row>
    <row r="575" spans="1:5" x14ac:dyDescent="0.2">
      <c r="A575" s="1">
        <v>7</v>
      </c>
      <c r="B575" s="3">
        <v>101613161</v>
      </c>
      <c r="C575" s="3">
        <v>102518064</v>
      </c>
      <c r="D575" s="3">
        <f t="shared" si="8"/>
        <v>904903</v>
      </c>
      <c r="E575" s="8">
        <v>1</v>
      </c>
    </row>
    <row r="576" spans="1:5" x14ac:dyDescent="0.2">
      <c r="A576" s="1" t="s">
        <v>7</v>
      </c>
      <c r="B576" s="3">
        <v>128265162</v>
      </c>
      <c r="C576" s="3">
        <v>129170027</v>
      </c>
      <c r="D576" s="3">
        <f t="shared" si="8"/>
        <v>904865</v>
      </c>
      <c r="E576" s="8">
        <v>1</v>
      </c>
    </row>
    <row r="577" spans="1:5" x14ac:dyDescent="0.2">
      <c r="A577" s="1">
        <v>8</v>
      </c>
      <c r="B577" s="3">
        <v>62182375</v>
      </c>
      <c r="C577" s="3">
        <v>63086654</v>
      </c>
      <c r="D577" s="3">
        <f t="shared" si="8"/>
        <v>904279</v>
      </c>
      <c r="E577" s="8">
        <v>1</v>
      </c>
    </row>
    <row r="578" spans="1:5" x14ac:dyDescent="0.2">
      <c r="A578" s="1">
        <v>1</v>
      </c>
      <c r="B578" s="3">
        <v>92129438</v>
      </c>
      <c r="C578" s="3">
        <v>93032090</v>
      </c>
      <c r="D578" s="3">
        <f t="shared" si="8"/>
        <v>902652</v>
      </c>
      <c r="E578" s="8">
        <v>1</v>
      </c>
    </row>
    <row r="579" spans="1:5" x14ac:dyDescent="0.2">
      <c r="A579" s="1">
        <v>7</v>
      </c>
      <c r="B579" s="3">
        <v>92144767</v>
      </c>
      <c r="C579" s="3">
        <v>93047200</v>
      </c>
      <c r="D579" s="3">
        <f t="shared" ref="D579:D642" si="9">C579-B579</f>
        <v>902433</v>
      </c>
      <c r="E579" s="8">
        <v>1</v>
      </c>
    </row>
    <row r="580" spans="1:5" x14ac:dyDescent="0.2">
      <c r="A580" s="1">
        <v>11</v>
      </c>
      <c r="B580" s="3">
        <v>30269535</v>
      </c>
      <c r="C580" s="3">
        <v>31171751</v>
      </c>
      <c r="D580" s="3">
        <f t="shared" si="9"/>
        <v>902216</v>
      </c>
      <c r="E580" s="8">
        <v>1</v>
      </c>
    </row>
    <row r="581" spans="1:5" x14ac:dyDescent="0.2">
      <c r="A581" s="1">
        <v>5</v>
      </c>
      <c r="B581" s="3">
        <v>166053384</v>
      </c>
      <c r="C581" s="3">
        <v>166954779</v>
      </c>
      <c r="D581" s="3">
        <f t="shared" si="9"/>
        <v>901395</v>
      </c>
      <c r="E581" s="8">
        <v>1</v>
      </c>
    </row>
    <row r="582" spans="1:5" x14ac:dyDescent="0.2">
      <c r="A582" s="1">
        <v>10</v>
      </c>
      <c r="B582" s="3">
        <v>1033536</v>
      </c>
      <c r="C582" s="3">
        <v>1933666</v>
      </c>
      <c r="D582" s="3">
        <f t="shared" si="9"/>
        <v>900130</v>
      </c>
      <c r="E582" s="8">
        <v>1</v>
      </c>
    </row>
    <row r="583" spans="1:5" x14ac:dyDescent="0.2">
      <c r="A583" s="1">
        <v>12</v>
      </c>
      <c r="B583" s="3">
        <v>79519150</v>
      </c>
      <c r="C583" s="3">
        <v>80418197</v>
      </c>
      <c r="D583" s="3">
        <f t="shared" si="9"/>
        <v>899047</v>
      </c>
      <c r="E583" s="8">
        <v>1</v>
      </c>
    </row>
    <row r="584" spans="1:5" x14ac:dyDescent="0.2">
      <c r="A584" s="1">
        <v>1</v>
      </c>
      <c r="B584" s="3">
        <v>180908339</v>
      </c>
      <c r="C584" s="3">
        <v>181806844</v>
      </c>
      <c r="D584" s="3">
        <f t="shared" si="9"/>
        <v>898505</v>
      </c>
      <c r="E584" s="8">
        <v>1</v>
      </c>
    </row>
    <row r="585" spans="1:5" x14ac:dyDescent="0.2">
      <c r="A585" s="1">
        <v>14</v>
      </c>
      <c r="B585" s="3">
        <v>58200057</v>
      </c>
      <c r="C585" s="3">
        <v>59097299</v>
      </c>
      <c r="D585" s="3">
        <f t="shared" si="9"/>
        <v>897242</v>
      </c>
      <c r="E585" s="8">
        <v>1</v>
      </c>
    </row>
    <row r="586" spans="1:5" x14ac:dyDescent="0.2">
      <c r="A586" s="1">
        <v>5</v>
      </c>
      <c r="B586" s="3">
        <v>173308634</v>
      </c>
      <c r="C586" s="3">
        <v>174205254</v>
      </c>
      <c r="D586" s="3">
        <f t="shared" si="9"/>
        <v>896620</v>
      </c>
      <c r="E586" s="8">
        <v>1</v>
      </c>
    </row>
    <row r="587" spans="1:5" x14ac:dyDescent="0.2">
      <c r="A587" s="1">
        <v>17</v>
      </c>
      <c r="B587" s="3">
        <v>11074588</v>
      </c>
      <c r="C587" s="3">
        <v>11969528</v>
      </c>
      <c r="D587" s="3">
        <f t="shared" si="9"/>
        <v>894940</v>
      </c>
      <c r="E587" s="8">
        <v>1</v>
      </c>
    </row>
    <row r="588" spans="1:5" x14ac:dyDescent="0.2">
      <c r="A588" s="1">
        <v>6</v>
      </c>
      <c r="B588" s="3">
        <v>74638474</v>
      </c>
      <c r="C588" s="3">
        <v>75530965</v>
      </c>
      <c r="D588" s="3">
        <f t="shared" si="9"/>
        <v>892491</v>
      </c>
      <c r="E588" s="8">
        <v>1</v>
      </c>
    </row>
    <row r="589" spans="1:5" x14ac:dyDescent="0.2">
      <c r="A589" s="1">
        <v>16</v>
      </c>
      <c r="B589" s="3">
        <v>10894736</v>
      </c>
      <c r="C589" s="3">
        <v>11782421</v>
      </c>
      <c r="D589" s="3">
        <f t="shared" si="9"/>
        <v>887685</v>
      </c>
      <c r="E589" s="8">
        <v>1</v>
      </c>
    </row>
    <row r="590" spans="1:5" x14ac:dyDescent="0.2">
      <c r="A590" s="1">
        <v>8</v>
      </c>
      <c r="B590" s="3">
        <v>79636792</v>
      </c>
      <c r="C590" s="3">
        <v>80524076</v>
      </c>
      <c r="D590" s="3">
        <f t="shared" si="9"/>
        <v>887284</v>
      </c>
      <c r="E590" s="8">
        <v>1</v>
      </c>
    </row>
    <row r="591" spans="1:5" x14ac:dyDescent="0.2">
      <c r="A591" s="1">
        <v>8</v>
      </c>
      <c r="B591" s="3">
        <v>5915873</v>
      </c>
      <c r="C591" s="3">
        <v>6803060</v>
      </c>
      <c r="D591" s="3">
        <f t="shared" si="9"/>
        <v>887187</v>
      </c>
      <c r="E591" s="8">
        <v>1</v>
      </c>
    </row>
    <row r="592" spans="1:5" x14ac:dyDescent="0.2">
      <c r="A592" s="1">
        <v>2</v>
      </c>
      <c r="B592" s="3">
        <v>31335908</v>
      </c>
      <c r="C592" s="3">
        <v>32220768</v>
      </c>
      <c r="D592" s="3">
        <f t="shared" si="9"/>
        <v>884860</v>
      </c>
      <c r="E592" s="8">
        <v>1</v>
      </c>
    </row>
    <row r="593" spans="1:5" x14ac:dyDescent="0.2">
      <c r="A593" s="1">
        <v>1</v>
      </c>
      <c r="B593" s="3">
        <v>202107313</v>
      </c>
      <c r="C593" s="3">
        <v>202991416</v>
      </c>
      <c r="D593" s="3">
        <f t="shared" si="9"/>
        <v>884103</v>
      </c>
      <c r="E593" s="8">
        <v>1</v>
      </c>
    </row>
    <row r="594" spans="1:5" x14ac:dyDescent="0.2">
      <c r="A594" s="1">
        <v>6</v>
      </c>
      <c r="B594" s="3">
        <v>112996276</v>
      </c>
      <c r="C594" s="3">
        <v>113879722</v>
      </c>
      <c r="D594" s="3">
        <f t="shared" si="9"/>
        <v>883446</v>
      </c>
      <c r="E594" s="8">
        <v>1</v>
      </c>
    </row>
    <row r="595" spans="1:5" x14ac:dyDescent="0.2">
      <c r="A595" s="1">
        <v>19</v>
      </c>
      <c r="B595" s="3">
        <v>9811226</v>
      </c>
      <c r="C595" s="3">
        <v>10689843</v>
      </c>
      <c r="D595" s="3">
        <f t="shared" si="9"/>
        <v>878617</v>
      </c>
      <c r="E595" s="8">
        <v>1</v>
      </c>
    </row>
    <row r="596" spans="1:5" x14ac:dyDescent="0.2">
      <c r="A596" s="1">
        <v>7</v>
      </c>
      <c r="B596" s="3">
        <v>96146252</v>
      </c>
      <c r="C596" s="3">
        <v>97024722</v>
      </c>
      <c r="D596" s="3">
        <f t="shared" si="9"/>
        <v>878470</v>
      </c>
      <c r="E596" s="8">
        <v>1</v>
      </c>
    </row>
    <row r="597" spans="1:5" x14ac:dyDescent="0.2">
      <c r="A597" s="1">
        <v>12</v>
      </c>
      <c r="B597" s="3">
        <v>48687824</v>
      </c>
      <c r="C597" s="3">
        <v>49566230</v>
      </c>
      <c r="D597" s="3">
        <f t="shared" si="9"/>
        <v>878406</v>
      </c>
      <c r="E597" s="8">
        <v>1</v>
      </c>
    </row>
    <row r="598" spans="1:5" x14ac:dyDescent="0.2">
      <c r="A598" s="1">
        <v>19</v>
      </c>
      <c r="B598" s="3">
        <v>32580899</v>
      </c>
      <c r="C598" s="3">
        <v>33454303</v>
      </c>
      <c r="D598" s="3">
        <f t="shared" si="9"/>
        <v>873404</v>
      </c>
      <c r="E598" s="8">
        <v>1</v>
      </c>
    </row>
    <row r="599" spans="1:5" x14ac:dyDescent="0.2">
      <c r="A599" s="1">
        <v>6</v>
      </c>
      <c r="B599" s="3">
        <v>153804203</v>
      </c>
      <c r="C599" s="3">
        <v>154676710</v>
      </c>
      <c r="D599" s="3">
        <f t="shared" si="9"/>
        <v>872507</v>
      </c>
      <c r="E599" s="8">
        <v>1</v>
      </c>
    </row>
    <row r="600" spans="1:5" x14ac:dyDescent="0.2">
      <c r="A600" s="1">
        <v>1</v>
      </c>
      <c r="B600" s="3">
        <v>186996217</v>
      </c>
      <c r="C600" s="3">
        <v>187868581</v>
      </c>
      <c r="D600" s="3">
        <f t="shared" si="9"/>
        <v>872364</v>
      </c>
      <c r="E600" s="8">
        <v>1</v>
      </c>
    </row>
    <row r="601" spans="1:5" x14ac:dyDescent="0.2">
      <c r="A601" s="1">
        <v>4</v>
      </c>
      <c r="B601" s="3">
        <v>98202930</v>
      </c>
      <c r="C601" s="3">
        <v>99074910</v>
      </c>
      <c r="D601" s="3">
        <f t="shared" si="9"/>
        <v>871980</v>
      </c>
      <c r="E601" s="8">
        <v>1</v>
      </c>
    </row>
    <row r="602" spans="1:5" x14ac:dyDescent="0.2">
      <c r="A602" s="1">
        <v>20</v>
      </c>
      <c r="B602" s="3">
        <v>12947563</v>
      </c>
      <c r="C602" s="3">
        <v>13818081</v>
      </c>
      <c r="D602" s="3">
        <f t="shared" si="9"/>
        <v>870518</v>
      </c>
      <c r="E602" s="8">
        <v>1</v>
      </c>
    </row>
    <row r="603" spans="1:5" x14ac:dyDescent="0.2">
      <c r="A603" s="1">
        <v>9</v>
      </c>
      <c r="B603" s="3">
        <v>129926955</v>
      </c>
      <c r="C603" s="3">
        <v>130795867</v>
      </c>
      <c r="D603" s="3">
        <f t="shared" si="9"/>
        <v>868912</v>
      </c>
      <c r="E603" s="8">
        <v>1</v>
      </c>
    </row>
    <row r="604" spans="1:5" x14ac:dyDescent="0.2">
      <c r="A604" s="1">
        <v>7</v>
      </c>
      <c r="B604" s="3">
        <v>140673018</v>
      </c>
      <c r="C604" s="3">
        <v>141535580</v>
      </c>
      <c r="D604" s="3">
        <f t="shared" si="9"/>
        <v>862562</v>
      </c>
      <c r="E604" s="8">
        <v>1</v>
      </c>
    </row>
    <row r="605" spans="1:5" x14ac:dyDescent="0.2">
      <c r="A605" s="1">
        <v>9</v>
      </c>
      <c r="B605" s="3">
        <v>86264399</v>
      </c>
      <c r="C605" s="3">
        <v>87123583</v>
      </c>
      <c r="D605" s="3">
        <f t="shared" si="9"/>
        <v>859184</v>
      </c>
      <c r="E605" s="8">
        <v>1</v>
      </c>
    </row>
    <row r="606" spans="1:5" x14ac:dyDescent="0.2">
      <c r="A606" s="1">
        <v>9</v>
      </c>
      <c r="B606" s="3">
        <v>23621677</v>
      </c>
      <c r="C606" s="3">
        <v>24474370</v>
      </c>
      <c r="D606" s="3">
        <f t="shared" si="9"/>
        <v>852693</v>
      </c>
      <c r="E606" s="8">
        <v>1</v>
      </c>
    </row>
    <row r="607" spans="1:5" x14ac:dyDescent="0.2">
      <c r="A607" s="1">
        <v>2</v>
      </c>
      <c r="B607" s="3">
        <v>185913686</v>
      </c>
      <c r="C607" s="3">
        <v>186765959</v>
      </c>
      <c r="D607" s="3">
        <f t="shared" si="9"/>
        <v>852273</v>
      </c>
      <c r="E607" s="8">
        <v>1</v>
      </c>
    </row>
    <row r="608" spans="1:5" x14ac:dyDescent="0.2">
      <c r="A608" s="1">
        <v>20</v>
      </c>
      <c r="B608" s="3">
        <v>56202635</v>
      </c>
      <c r="C608" s="3">
        <v>57054622</v>
      </c>
      <c r="D608" s="3">
        <f t="shared" si="9"/>
        <v>851987</v>
      </c>
      <c r="E608" s="8">
        <v>1</v>
      </c>
    </row>
    <row r="609" spans="1:5" x14ac:dyDescent="0.2">
      <c r="A609" s="1">
        <v>8</v>
      </c>
      <c r="B609" s="3">
        <v>28345570</v>
      </c>
      <c r="C609" s="3">
        <v>29196260</v>
      </c>
      <c r="D609" s="3">
        <f t="shared" si="9"/>
        <v>850690</v>
      </c>
      <c r="E609" s="8">
        <v>1</v>
      </c>
    </row>
    <row r="610" spans="1:5" x14ac:dyDescent="0.2">
      <c r="A610" s="1">
        <v>11</v>
      </c>
      <c r="B610" s="3">
        <v>118600502</v>
      </c>
      <c r="C610" s="3">
        <v>119449597</v>
      </c>
      <c r="D610" s="3">
        <f t="shared" si="9"/>
        <v>849095</v>
      </c>
      <c r="E610" s="8">
        <v>1</v>
      </c>
    </row>
    <row r="611" spans="1:5" x14ac:dyDescent="0.2">
      <c r="A611" s="1">
        <v>9</v>
      </c>
      <c r="B611" s="3">
        <v>112041826</v>
      </c>
      <c r="C611" s="3">
        <v>112890628</v>
      </c>
      <c r="D611" s="3">
        <f t="shared" si="9"/>
        <v>848802</v>
      </c>
      <c r="E611" s="8">
        <v>1</v>
      </c>
    </row>
    <row r="612" spans="1:5" x14ac:dyDescent="0.2">
      <c r="A612" s="1">
        <v>5</v>
      </c>
      <c r="B612" s="3">
        <v>145560268</v>
      </c>
      <c r="C612" s="3">
        <v>146403157</v>
      </c>
      <c r="D612" s="3">
        <f t="shared" si="9"/>
        <v>842889</v>
      </c>
      <c r="E612" s="8">
        <v>1</v>
      </c>
    </row>
    <row r="613" spans="1:5" x14ac:dyDescent="0.2">
      <c r="A613" s="1">
        <v>1</v>
      </c>
      <c r="B613" s="3">
        <v>168550775</v>
      </c>
      <c r="C613" s="3">
        <v>169390349</v>
      </c>
      <c r="D613" s="3">
        <f t="shared" si="9"/>
        <v>839574</v>
      </c>
      <c r="E613" s="8">
        <v>1</v>
      </c>
    </row>
    <row r="614" spans="1:5" x14ac:dyDescent="0.2">
      <c r="A614" s="1">
        <v>1</v>
      </c>
      <c r="B614" s="3">
        <v>224952129</v>
      </c>
      <c r="C614" s="3">
        <v>225790821</v>
      </c>
      <c r="D614" s="3">
        <f t="shared" si="9"/>
        <v>838692</v>
      </c>
      <c r="E614" s="8">
        <v>1</v>
      </c>
    </row>
    <row r="615" spans="1:5" x14ac:dyDescent="0.2">
      <c r="A615" s="1">
        <v>10</v>
      </c>
      <c r="B615" s="3">
        <v>179939</v>
      </c>
      <c r="C615" s="3">
        <v>1017731</v>
      </c>
      <c r="D615" s="3">
        <f t="shared" si="9"/>
        <v>837792</v>
      </c>
      <c r="E615" s="8">
        <v>1</v>
      </c>
    </row>
    <row r="616" spans="1:5" x14ac:dyDescent="0.2">
      <c r="A616" s="1">
        <v>3</v>
      </c>
      <c r="B616" s="3">
        <v>5238268</v>
      </c>
      <c r="C616" s="3">
        <v>6073357</v>
      </c>
      <c r="D616" s="3">
        <f t="shared" si="9"/>
        <v>835089</v>
      </c>
      <c r="E616" s="8">
        <v>1</v>
      </c>
    </row>
    <row r="617" spans="1:5" x14ac:dyDescent="0.2">
      <c r="A617" s="1">
        <v>4</v>
      </c>
      <c r="B617" s="3">
        <v>129888644</v>
      </c>
      <c r="C617" s="3">
        <v>130723325</v>
      </c>
      <c r="D617" s="3">
        <f t="shared" si="9"/>
        <v>834681</v>
      </c>
      <c r="E617" s="8">
        <v>1</v>
      </c>
    </row>
    <row r="618" spans="1:5" x14ac:dyDescent="0.2">
      <c r="A618" s="1">
        <v>20</v>
      </c>
      <c r="B618" s="3">
        <v>55359355</v>
      </c>
      <c r="C618" s="3">
        <v>56193797</v>
      </c>
      <c r="D618" s="3">
        <f t="shared" si="9"/>
        <v>834442</v>
      </c>
      <c r="E618" s="8">
        <v>1</v>
      </c>
    </row>
    <row r="619" spans="1:5" x14ac:dyDescent="0.2">
      <c r="A619" s="1">
        <v>3</v>
      </c>
      <c r="B619" s="3">
        <v>157147740</v>
      </c>
      <c r="C619" s="3">
        <v>157979798</v>
      </c>
      <c r="D619" s="3">
        <f t="shared" si="9"/>
        <v>832058</v>
      </c>
      <c r="E619" s="8">
        <v>1</v>
      </c>
    </row>
    <row r="620" spans="1:5" x14ac:dyDescent="0.2">
      <c r="A620" s="1">
        <v>3</v>
      </c>
      <c r="B620" s="3">
        <v>23104894</v>
      </c>
      <c r="C620" s="3">
        <v>23935055</v>
      </c>
      <c r="D620" s="3">
        <f t="shared" si="9"/>
        <v>830161</v>
      </c>
      <c r="E620" s="8">
        <v>1</v>
      </c>
    </row>
    <row r="621" spans="1:5" x14ac:dyDescent="0.2">
      <c r="A621" s="1">
        <v>6</v>
      </c>
      <c r="B621" s="3">
        <v>42208286</v>
      </c>
      <c r="C621" s="3">
        <v>43037783</v>
      </c>
      <c r="D621" s="3">
        <f t="shared" si="9"/>
        <v>829497</v>
      </c>
      <c r="E621" s="8">
        <v>1</v>
      </c>
    </row>
    <row r="622" spans="1:5" x14ac:dyDescent="0.2">
      <c r="A622" s="1">
        <v>6</v>
      </c>
      <c r="B622" s="3">
        <v>165440167</v>
      </c>
      <c r="C622" s="3">
        <v>166268533</v>
      </c>
      <c r="D622" s="3">
        <f t="shared" si="9"/>
        <v>828366</v>
      </c>
      <c r="E622" s="8">
        <v>1</v>
      </c>
    </row>
    <row r="623" spans="1:5" x14ac:dyDescent="0.2">
      <c r="A623" s="1">
        <v>3</v>
      </c>
      <c r="B623" s="3">
        <v>10816146</v>
      </c>
      <c r="C623" s="3">
        <v>11644198</v>
      </c>
      <c r="D623" s="3">
        <f t="shared" si="9"/>
        <v>828052</v>
      </c>
      <c r="E623" s="8">
        <v>1</v>
      </c>
    </row>
    <row r="624" spans="1:5" x14ac:dyDescent="0.2">
      <c r="A624" s="1">
        <v>16</v>
      </c>
      <c r="B624" s="3">
        <v>56702072</v>
      </c>
      <c r="C624" s="3">
        <v>57529234</v>
      </c>
      <c r="D624" s="3">
        <f t="shared" si="9"/>
        <v>827162</v>
      </c>
      <c r="E624" s="8">
        <v>1</v>
      </c>
    </row>
    <row r="625" spans="1:5" x14ac:dyDescent="0.2">
      <c r="A625" s="1">
        <v>6</v>
      </c>
      <c r="B625" s="3">
        <v>139018093</v>
      </c>
      <c r="C625" s="3">
        <v>139843276</v>
      </c>
      <c r="D625" s="3">
        <f t="shared" si="9"/>
        <v>825183</v>
      </c>
      <c r="E625" s="8">
        <v>1</v>
      </c>
    </row>
    <row r="626" spans="1:5" x14ac:dyDescent="0.2">
      <c r="A626" s="1">
        <v>10</v>
      </c>
      <c r="B626" s="3">
        <v>3454206</v>
      </c>
      <c r="C626" s="3">
        <v>4279008</v>
      </c>
      <c r="D626" s="3">
        <f t="shared" si="9"/>
        <v>824802</v>
      </c>
      <c r="E626" s="8">
        <v>1</v>
      </c>
    </row>
    <row r="627" spans="1:5" x14ac:dyDescent="0.2">
      <c r="A627" s="1">
        <v>17</v>
      </c>
      <c r="B627" s="3">
        <v>7445252</v>
      </c>
      <c r="C627" s="3">
        <v>8269264</v>
      </c>
      <c r="D627" s="3">
        <f t="shared" si="9"/>
        <v>824012</v>
      </c>
      <c r="E627" s="8">
        <v>1</v>
      </c>
    </row>
    <row r="628" spans="1:5" x14ac:dyDescent="0.2">
      <c r="A628" s="1">
        <v>19</v>
      </c>
      <c r="B628" s="3">
        <v>16067184</v>
      </c>
      <c r="C628" s="3">
        <v>16890743</v>
      </c>
      <c r="D628" s="3">
        <f t="shared" si="9"/>
        <v>823559</v>
      </c>
      <c r="E628" s="8">
        <v>1</v>
      </c>
    </row>
    <row r="629" spans="1:5" x14ac:dyDescent="0.2">
      <c r="A629" s="1">
        <v>17</v>
      </c>
      <c r="B629" s="3">
        <v>42402263</v>
      </c>
      <c r="C629" s="3">
        <v>43224192</v>
      </c>
      <c r="D629" s="3">
        <f t="shared" si="9"/>
        <v>821929</v>
      </c>
      <c r="E629" s="8">
        <v>1</v>
      </c>
    </row>
    <row r="630" spans="1:5" x14ac:dyDescent="0.2">
      <c r="A630" s="1">
        <v>15</v>
      </c>
      <c r="B630" s="3">
        <v>72811484</v>
      </c>
      <c r="C630" s="3">
        <v>73632602</v>
      </c>
      <c r="D630" s="3">
        <f t="shared" si="9"/>
        <v>821118</v>
      </c>
      <c r="E630" s="8">
        <v>1</v>
      </c>
    </row>
    <row r="631" spans="1:5" x14ac:dyDescent="0.2">
      <c r="A631" s="1">
        <v>3</v>
      </c>
      <c r="B631" s="3">
        <v>96987193</v>
      </c>
      <c r="C631" s="3">
        <v>97806125</v>
      </c>
      <c r="D631" s="3">
        <f t="shared" si="9"/>
        <v>818932</v>
      </c>
      <c r="E631" s="8">
        <v>1</v>
      </c>
    </row>
    <row r="632" spans="1:5" x14ac:dyDescent="0.2">
      <c r="A632" s="1">
        <v>5</v>
      </c>
      <c r="B632" s="3">
        <v>133122966</v>
      </c>
      <c r="C632" s="3">
        <v>133941889</v>
      </c>
      <c r="D632" s="3">
        <f t="shared" si="9"/>
        <v>818923</v>
      </c>
      <c r="E632" s="8">
        <v>1</v>
      </c>
    </row>
    <row r="633" spans="1:5" x14ac:dyDescent="0.2">
      <c r="A633" s="1">
        <v>18</v>
      </c>
      <c r="B633" s="3">
        <v>5392173</v>
      </c>
      <c r="C633" s="3">
        <v>6210427</v>
      </c>
      <c r="D633" s="3">
        <f t="shared" si="9"/>
        <v>818254</v>
      </c>
      <c r="E633" s="8">
        <v>1</v>
      </c>
    </row>
    <row r="634" spans="1:5" x14ac:dyDescent="0.2">
      <c r="A634" s="1">
        <v>2</v>
      </c>
      <c r="B634" s="3">
        <v>119862441</v>
      </c>
      <c r="C634" s="3">
        <v>120680499</v>
      </c>
      <c r="D634" s="3">
        <f t="shared" si="9"/>
        <v>818058</v>
      </c>
      <c r="E634" s="8">
        <v>1</v>
      </c>
    </row>
    <row r="635" spans="1:5" x14ac:dyDescent="0.2">
      <c r="A635" s="1">
        <v>7</v>
      </c>
      <c r="B635" s="3">
        <v>73307033</v>
      </c>
      <c r="C635" s="3">
        <v>74122406</v>
      </c>
      <c r="D635" s="3">
        <f t="shared" si="9"/>
        <v>815373</v>
      </c>
      <c r="E635" s="8">
        <v>1</v>
      </c>
    </row>
    <row r="636" spans="1:5" x14ac:dyDescent="0.2">
      <c r="A636" s="1">
        <v>19</v>
      </c>
      <c r="B636" s="3">
        <v>10717862</v>
      </c>
      <c r="C636" s="3">
        <v>11530858</v>
      </c>
      <c r="D636" s="3">
        <f t="shared" si="9"/>
        <v>812996</v>
      </c>
      <c r="E636" s="8">
        <v>1</v>
      </c>
    </row>
    <row r="637" spans="1:5" x14ac:dyDescent="0.2">
      <c r="A637" s="1" t="s">
        <v>7</v>
      </c>
      <c r="B637" s="3">
        <v>104172043</v>
      </c>
      <c r="C637" s="3">
        <v>104983152</v>
      </c>
      <c r="D637" s="3">
        <f t="shared" si="9"/>
        <v>811109</v>
      </c>
      <c r="E637" s="8">
        <v>1</v>
      </c>
    </row>
    <row r="638" spans="1:5" x14ac:dyDescent="0.2">
      <c r="A638" s="1">
        <v>1</v>
      </c>
      <c r="B638" s="3">
        <v>30605033</v>
      </c>
      <c r="C638" s="3">
        <v>31414294</v>
      </c>
      <c r="D638" s="3">
        <f t="shared" si="9"/>
        <v>809261</v>
      </c>
      <c r="E638" s="8">
        <v>1</v>
      </c>
    </row>
    <row r="639" spans="1:5" x14ac:dyDescent="0.2">
      <c r="A639" s="1">
        <v>8</v>
      </c>
      <c r="B639" s="3">
        <v>84118329</v>
      </c>
      <c r="C639" s="3">
        <v>84926828</v>
      </c>
      <c r="D639" s="3">
        <f t="shared" si="9"/>
        <v>808499</v>
      </c>
      <c r="E639" s="8">
        <v>1</v>
      </c>
    </row>
    <row r="640" spans="1:5" x14ac:dyDescent="0.2">
      <c r="A640" s="1">
        <v>4</v>
      </c>
      <c r="B640" s="3">
        <v>91484887</v>
      </c>
      <c r="C640" s="3">
        <v>92285033</v>
      </c>
      <c r="D640" s="3">
        <f t="shared" si="9"/>
        <v>800146</v>
      </c>
      <c r="E640" s="8">
        <v>1</v>
      </c>
    </row>
    <row r="641" spans="1:5" x14ac:dyDescent="0.2">
      <c r="A641" s="1">
        <v>8</v>
      </c>
      <c r="B641" s="3">
        <v>90247938</v>
      </c>
      <c r="C641" s="3">
        <v>91048083</v>
      </c>
      <c r="D641" s="3">
        <f t="shared" si="9"/>
        <v>800145</v>
      </c>
      <c r="E641" s="8">
        <v>1</v>
      </c>
    </row>
    <row r="642" spans="1:5" x14ac:dyDescent="0.2">
      <c r="A642" s="1">
        <v>15</v>
      </c>
      <c r="B642" s="3">
        <v>69476763</v>
      </c>
      <c r="C642" s="3">
        <v>70276489</v>
      </c>
      <c r="D642" s="3">
        <f t="shared" si="9"/>
        <v>799726</v>
      </c>
      <c r="E642" s="8">
        <v>1</v>
      </c>
    </row>
    <row r="643" spans="1:5" x14ac:dyDescent="0.2">
      <c r="A643" s="1">
        <v>4</v>
      </c>
      <c r="B643" s="3">
        <v>137443302</v>
      </c>
      <c r="C643" s="3">
        <v>138242483</v>
      </c>
      <c r="D643" s="3">
        <f t="shared" ref="D643:D706" si="10">C643-B643</f>
        <v>799181</v>
      </c>
      <c r="E643" s="8">
        <v>1</v>
      </c>
    </row>
    <row r="644" spans="1:5" x14ac:dyDescent="0.2">
      <c r="A644" s="1" t="s">
        <v>7</v>
      </c>
      <c r="B644" s="3">
        <v>105160014</v>
      </c>
      <c r="C644" s="3">
        <v>105957366</v>
      </c>
      <c r="D644" s="3">
        <f t="shared" si="10"/>
        <v>797352</v>
      </c>
      <c r="E644" s="8">
        <v>1</v>
      </c>
    </row>
    <row r="645" spans="1:5" x14ac:dyDescent="0.2">
      <c r="A645" s="1">
        <v>3</v>
      </c>
      <c r="B645" s="3">
        <v>127674195</v>
      </c>
      <c r="C645" s="3">
        <v>128468834</v>
      </c>
      <c r="D645" s="3">
        <f t="shared" si="10"/>
        <v>794639</v>
      </c>
      <c r="E645" s="8">
        <v>1</v>
      </c>
    </row>
    <row r="646" spans="1:5" x14ac:dyDescent="0.2">
      <c r="A646" s="1">
        <v>18</v>
      </c>
      <c r="B646" s="3">
        <v>46173840</v>
      </c>
      <c r="C646" s="3">
        <v>46965442</v>
      </c>
      <c r="D646" s="3">
        <f t="shared" si="10"/>
        <v>791602</v>
      </c>
      <c r="E646" s="8">
        <v>1</v>
      </c>
    </row>
    <row r="647" spans="1:5" x14ac:dyDescent="0.2">
      <c r="A647" s="1">
        <v>11</v>
      </c>
      <c r="B647" s="3">
        <v>124886459</v>
      </c>
      <c r="C647" s="3">
        <v>125676553</v>
      </c>
      <c r="D647" s="3">
        <f t="shared" si="10"/>
        <v>790094</v>
      </c>
      <c r="E647" s="8">
        <v>1</v>
      </c>
    </row>
    <row r="648" spans="1:5" x14ac:dyDescent="0.2">
      <c r="A648" s="1">
        <v>3</v>
      </c>
      <c r="B648" s="3">
        <v>51208746</v>
      </c>
      <c r="C648" s="3">
        <v>51995489</v>
      </c>
      <c r="D648" s="3">
        <f t="shared" si="10"/>
        <v>786743</v>
      </c>
      <c r="E648" s="8">
        <v>1</v>
      </c>
    </row>
    <row r="649" spans="1:5" x14ac:dyDescent="0.2">
      <c r="A649" s="1">
        <v>14</v>
      </c>
      <c r="B649" s="3">
        <v>64400735</v>
      </c>
      <c r="C649" s="3">
        <v>65186188</v>
      </c>
      <c r="D649" s="3">
        <f t="shared" si="10"/>
        <v>785453</v>
      </c>
      <c r="E649" s="8">
        <v>1</v>
      </c>
    </row>
    <row r="650" spans="1:5" x14ac:dyDescent="0.2">
      <c r="A650" s="1">
        <v>5</v>
      </c>
      <c r="B650" s="3">
        <v>133942535</v>
      </c>
      <c r="C650" s="3">
        <v>134727957</v>
      </c>
      <c r="D650" s="3">
        <f t="shared" si="10"/>
        <v>785422</v>
      </c>
      <c r="E650" s="8">
        <v>1</v>
      </c>
    </row>
    <row r="651" spans="1:5" x14ac:dyDescent="0.2">
      <c r="A651" s="1">
        <v>7</v>
      </c>
      <c r="B651" s="3">
        <v>34811693</v>
      </c>
      <c r="C651" s="3">
        <v>35591154</v>
      </c>
      <c r="D651" s="3">
        <f t="shared" si="10"/>
        <v>779461</v>
      </c>
      <c r="E651" s="8">
        <v>1</v>
      </c>
    </row>
    <row r="652" spans="1:5" x14ac:dyDescent="0.2">
      <c r="A652" s="1">
        <v>11</v>
      </c>
      <c r="B652" s="3">
        <v>15780466</v>
      </c>
      <c r="C652" s="3">
        <v>16554807</v>
      </c>
      <c r="D652" s="3">
        <f t="shared" si="10"/>
        <v>774341</v>
      </c>
      <c r="E652" s="8">
        <v>1</v>
      </c>
    </row>
    <row r="653" spans="1:5" x14ac:dyDescent="0.2">
      <c r="A653" s="1">
        <v>4</v>
      </c>
      <c r="B653" s="3">
        <v>139496119</v>
      </c>
      <c r="C653" s="3">
        <v>140269109</v>
      </c>
      <c r="D653" s="3">
        <f t="shared" si="10"/>
        <v>772990</v>
      </c>
      <c r="E653" s="8">
        <v>1</v>
      </c>
    </row>
    <row r="654" spans="1:5" x14ac:dyDescent="0.2">
      <c r="A654" s="1">
        <v>5</v>
      </c>
      <c r="B654" s="3">
        <v>76874192</v>
      </c>
      <c r="C654" s="3">
        <v>77644701</v>
      </c>
      <c r="D654" s="3">
        <f t="shared" si="10"/>
        <v>770509</v>
      </c>
      <c r="E654" s="8">
        <v>1</v>
      </c>
    </row>
    <row r="655" spans="1:5" x14ac:dyDescent="0.2">
      <c r="A655" s="1">
        <v>2</v>
      </c>
      <c r="B655" s="3">
        <v>101410608</v>
      </c>
      <c r="C655" s="3">
        <v>102179941</v>
      </c>
      <c r="D655" s="3">
        <f t="shared" si="10"/>
        <v>769333</v>
      </c>
      <c r="E655" s="8">
        <v>1</v>
      </c>
    </row>
    <row r="656" spans="1:5" x14ac:dyDescent="0.2">
      <c r="A656" s="1">
        <v>11</v>
      </c>
      <c r="B656" s="3">
        <v>16569885</v>
      </c>
      <c r="C656" s="3">
        <v>17338480</v>
      </c>
      <c r="D656" s="3">
        <f t="shared" si="10"/>
        <v>768595</v>
      </c>
      <c r="E656" s="8">
        <v>1</v>
      </c>
    </row>
    <row r="657" spans="1:5" x14ac:dyDescent="0.2">
      <c r="A657" s="1">
        <v>2</v>
      </c>
      <c r="B657" s="3">
        <v>37448676</v>
      </c>
      <c r="C657" s="3">
        <v>38214792</v>
      </c>
      <c r="D657" s="3">
        <f t="shared" si="10"/>
        <v>766116</v>
      </c>
      <c r="E657" s="8">
        <v>1</v>
      </c>
    </row>
    <row r="658" spans="1:5" x14ac:dyDescent="0.2">
      <c r="A658" s="1">
        <v>9</v>
      </c>
      <c r="B658" s="3">
        <v>30771441</v>
      </c>
      <c r="C658" s="3">
        <v>31536759</v>
      </c>
      <c r="D658" s="3">
        <f t="shared" si="10"/>
        <v>765318</v>
      </c>
      <c r="E658" s="8">
        <v>1</v>
      </c>
    </row>
    <row r="659" spans="1:5" x14ac:dyDescent="0.2">
      <c r="A659" s="1">
        <v>5</v>
      </c>
      <c r="B659" s="3">
        <v>73641921</v>
      </c>
      <c r="C659" s="3">
        <v>74405836</v>
      </c>
      <c r="D659" s="3">
        <f t="shared" si="10"/>
        <v>763915</v>
      </c>
      <c r="E659" s="8">
        <v>1</v>
      </c>
    </row>
    <row r="660" spans="1:5" x14ac:dyDescent="0.2">
      <c r="A660" s="1">
        <v>17</v>
      </c>
      <c r="B660" s="3">
        <v>8880639</v>
      </c>
      <c r="C660" s="3">
        <v>9643200</v>
      </c>
      <c r="D660" s="3">
        <f t="shared" si="10"/>
        <v>762561</v>
      </c>
      <c r="E660" s="8">
        <v>1</v>
      </c>
    </row>
    <row r="661" spans="1:5" x14ac:dyDescent="0.2">
      <c r="A661" s="1">
        <v>14</v>
      </c>
      <c r="B661" s="3">
        <v>65412607</v>
      </c>
      <c r="C661" s="3">
        <v>66174852</v>
      </c>
      <c r="D661" s="3">
        <f t="shared" si="10"/>
        <v>762245</v>
      </c>
      <c r="E661" s="8">
        <v>1</v>
      </c>
    </row>
    <row r="662" spans="1:5" x14ac:dyDescent="0.2">
      <c r="A662" s="1">
        <v>6</v>
      </c>
      <c r="B662" s="3">
        <v>78935850</v>
      </c>
      <c r="C662" s="3">
        <v>79696571</v>
      </c>
      <c r="D662" s="3">
        <f t="shared" si="10"/>
        <v>760721</v>
      </c>
      <c r="E662" s="8">
        <v>1</v>
      </c>
    </row>
    <row r="663" spans="1:5" x14ac:dyDescent="0.2">
      <c r="A663" s="1">
        <v>8</v>
      </c>
      <c r="B663" s="3">
        <v>133901557</v>
      </c>
      <c r="C663" s="3">
        <v>134657756</v>
      </c>
      <c r="D663" s="3">
        <f t="shared" si="10"/>
        <v>756199</v>
      </c>
      <c r="E663" s="8">
        <v>1</v>
      </c>
    </row>
    <row r="664" spans="1:5" x14ac:dyDescent="0.2">
      <c r="A664" s="1">
        <v>9</v>
      </c>
      <c r="B664" s="3">
        <v>68249239</v>
      </c>
      <c r="C664" s="3">
        <v>69002449</v>
      </c>
      <c r="D664" s="3">
        <f t="shared" si="10"/>
        <v>753210</v>
      </c>
      <c r="E664" s="8">
        <v>1</v>
      </c>
    </row>
    <row r="665" spans="1:5" x14ac:dyDescent="0.2">
      <c r="A665" s="1" t="s">
        <v>7</v>
      </c>
      <c r="B665" s="3">
        <v>97872203</v>
      </c>
      <c r="C665" s="3">
        <v>98625054</v>
      </c>
      <c r="D665" s="3">
        <f t="shared" si="10"/>
        <v>752851</v>
      </c>
      <c r="E665" s="8">
        <v>1</v>
      </c>
    </row>
    <row r="666" spans="1:5" x14ac:dyDescent="0.2">
      <c r="A666" s="1">
        <v>5</v>
      </c>
      <c r="B666" s="3">
        <v>155007204</v>
      </c>
      <c r="C666" s="3">
        <v>155759490</v>
      </c>
      <c r="D666" s="3">
        <f t="shared" si="10"/>
        <v>752286</v>
      </c>
      <c r="E666" s="8">
        <v>1</v>
      </c>
    </row>
    <row r="667" spans="1:5" x14ac:dyDescent="0.2">
      <c r="A667" s="1">
        <v>4</v>
      </c>
      <c r="B667" s="3">
        <v>76443217</v>
      </c>
      <c r="C667" s="3">
        <v>77194608</v>
      </c>
      <c r="D667" s="3">
        <f t="shared" si="10"/>
        <v>751391</v>
      </c>
      <c r="E667" s="8">
        <v>1</v>
      </c>
    </row>
    <row r="668" spans="1:5" x14ac:dyDescent="0.2">
      <c r="A668" s="1">
        <v>4</v>
      </c>
      <c r="B668" s="3">
        <v>152446160</v>
      </c>
      <c r="C668" s="3">
        <v>153197438</v>
      </c>
      <c r="D668" s="3">
        <f t="shared" si="10"/>
        <v>751278</v>
      </c>
      <c r="E668" s="8">
        <v>1</v>
      </c>
    </row>
    <row r="669" spans="1:5" x14ac:dyDescent="0.2">
      <c r="A669" s="1" t="s">
        <v>7</v>
      </c>
      <c r="B669" s="3">
        <v>106900724</v>
      </c>
      <c r="C669" s="3">
        <v>107650514</v>
      </c>
      <c r="D669" s="3">
        <f t="shared" si="10"/>
        <v>749790</v>
      </c>
      <c r="E669" s="8">
        <v>1</v>
      </c>
    </row>
    <row r="670" spans="1:5" x14ac:dyDescent="0.2">
      <c r="A670" s="1" t="s">
        <v>7</v>
      </c>
      <c r="B670" s="3">
        <v>99922931</v>
      </c>
      <c r="C670" s="3">
        <v>100672407</v>
      </c>
      <c r="D670" s="3">
        <f t="shared" si="10"/>
        <v>749476</v>
      </c>
      <c r="E670" s="8">
        <v>1</v>
      </c>
    </row>
    <row r="671" spans="1:5" x14ac:dyDescent="0.2">
      <c r="A671" s="1">
        <v>2</v>
      </c>
      <c r="B671" s="3">
        <v>231061193</v>
      </c>
      <c r="C671" s="3">
        <v>231808970</v>
      </c>
      <c r="D671" s="3">
        <f t="shared" si="10"/>
        <v>747777</v>
      </c>
      <c r="E671" s="8">
        <v>1</v>
      </c>
    </row>
    <row r="672" spans="1:5" x14ac:dyDescent="0.2">
      <c r="A672" s="1">
        <v>12</v>
      </c>
      <c r="B672" s="3">
        <v>70960413</v>
      </c>
      <c r="C672" s="3">
        <v>71707325</v>
      </c>
      <c r="D672" s="3">
        <f t="shared" si="10"/>
        <v>746912</v>
      </c>
      <c r="E672" s="8">
        <v>1</v>
      </c>
    </row>
    <row r="673" spans="1:5" x14ac:dyDescent="0.2">
      <c r="A673" s="1">
        <v>3</v>
      </c>
      <c r="B673" s="3">
        <v>52451268</v>
      </c>
      <c r="C673" s="3">
        <v>53193877</v>
      </c>
      <c r="D673" s="3">
        <f t="shared" si="10"/>
        <v>742609</v>
      </c>
      <c r="E673" s="8">
        <v>1</v>
      </c>
    </row>
    <row r="674" spans="1:5" x14ac:dyDescent="0.2">
      <c r="A674" s="1">
        <v>2</v>
      </c>
      <c r="B674" s="3">
        <v>14890072</v>
      </c>
      <c r="C674" s="3">
        <v>15630906</v>
      </c>
      <c r="D674" s="3">
        <f t="shared" si="10"/>
        <v>740834</v>
      </c>
      <c r="E674" s="8">
        <v>1</v>
      </c>
    </row>
    <row r="675" spans="1:5" x14ac:dyDescent="0.2">
      <c r="A675" s="1">
        <v>5</v>
      </c>
      <c r="B675" s="3">
        <v>118314972</v>
      </c>
      <c r="C675" s="3">
        <v>119054396</v>
      </c>
      <c r="D675" s="3">
        <f t="shared" si="10"/>
        <v>739424</v>
      </c>
      <c r="E675" s="8">
        <v>1</v>
      </c>
    </row>
    <row r="676" spans="1:5" x14ac:dyDescent="0.2">
      <c r="A676" s="1">
        <v>4</v>
      </c>
      <c r="B676" s="3">
        <v>36348146</v>
      </c>
      <c r="C676" s="3">
        <v>37087067</v>
      </c>
      <c r="D676" s="3">
        <f t="shared" si="10"/>
        <v>738921</v>
      </c>
      <c r="E676" s="8">
        <v>1</v>
      </c>
    </row>
    <row r="677" spans="1:5" x14ac:dyDescent="0.2">
      <c r="A677" s="1">
        <v>7</v>
      </c>
      <c r="B677" s="3">
        <v>123982627</v>
      </c>
      <c r="C677" s="3">
        <v>124719699</v>
      </c>
      <c r="D677" s="3">
        <f t="shared" si="10"/>
        <v>737072</v>
      </c>
      <c r="E677" s="8">
        <v>1</v>
      </c>
    </row>
    <row r="678" spans="1:5" x14ac:dyDescent="0.2">
      <c r="A678" s="1">
        <v>6</v>
      </c>
      <c r="B678" s="3">
        <v>115552837</v>
      </c>
      <c r="C678" s="3">
        <v>116289904</v>
      </c>
      <c r="D678" s="3">
        <f t="shared" si="10"/>
        <v>737067</v>
      </c>
      <c r="E678" s="8">
        <v>1</v>
      </c>
    </row>
    <row r="679" spans="1:5" x14ac:dyDescent="0.2">
      <c r="A679" s="1">
        <v>11</v>
      </c>
      <c r="B679" s="3">
        <v>17381937</v>
      </c>
      <c r="C679" s="3">
        <v>18118604</v>
      </c>
      <c r="D679" s="3">
        <f t="shared" si="10"/>
        <v>736667</v>
      </c>
      <c r="E679" s="8">
        <v>1</v>
      </c>
    </row>
    <row r="680" spans="1:5" x14ac:dyDescent="0.2">
      <c r="A680" s="1">
        <v>3</v>
      </c>
      <c r="B680" s="3">
        <v>138654057</v>
      </c>
      <c r="C680" s="3">
        <v>139390374</v>
      </c>
      <c r="D680" s="3">
        <f t="shared" si="10"/>
        <v>736317</v>
      </c>
      <c r="E680" s="8">
        <v>1</v>
      </c>
    </row>
    <row r="681" spans="1:5" x14ac:dyDescent="0.2">
      <c r="A681" s="1">
        <v>13</v>
      </c>
      <c r="B681" s="3">
        <v>31804847</v>
      </c>
      <c r="C681" s="3">
        <v>32539799</v>
      </c>
      <c r="D681" s="3">
        <f t="shared" si="10"/>
        <v>734952</v>
      </c>
      <c r="E681" s="8">
        <v>1</v>
      </c>
    </row>
    <row r="682" spans="1:5" x14ac:dyDescent="0.2">
      <c r="A682" s="1">
        <v>8</v>
      </c>
      <c r="B682" s="3">
        <v>129804345</v>
      </c>
      <c r="C682" s="3">
        <v>130538617</v>
      </c>
      <c r="D682" s="3">
        <f t="shared" si="10"/>
        <v>734272</v>
      </c>
      <c r="E682" s="8">
        <v>1</v>
      </c>
    </row>
    <row r="683" spans="1:5" x14ac:dyDescent="0.2">
      <c r="A683" s="1">
        <v>3</v>
      </c>
      <c r="B683" s="3">
        <v>58008037</v>
      </c>
      <c r="C683" s="3">
        <v>58739802</v>
      </c>
      <c r="D683" s="3">
        <f t="shared" si="10"/>
        <v>731765</v>
      </c>
      <c r="E683" s="8">
        <v>1</v>
      </c>
    </row>
    <row r="684" spans="1:5" x14ac:dyDescent="0.2">
      <c r="A684" s="1">
        <v>7</v>
      </c>
      <c r="B684" s="3">
        <v>42114527</v>
      </c>
      <c r="C684" s="3">
        <v>42845362</v>
      </c>
      <c r="D684" s="3">
        <f t="shared" si="10"/>
        <v>730835</v>
      </c>
      <c r="E684" s="8">
        <v>1</v>
      </c>
    </row>
    <row r="685" spans="1:5" x14ac:dyDescent="0.2">
      <c r="A685" s="1">
        <v>7</v>
      </c>
      <c r="B685" s="3">
        <v>84878367</v>
      </c>
      <c r="C685" s="3">
        <v>85607784</v>
      </c>
      <c r="D685" s="3">
        <f t="shared" si="10"/>
        <v>729417</v>
      </c>
      <c r="E685" s="8">
        <v>1</v>
      </c>
    </row>
    <row r="686" spans="1:5" x14ac:dyDescent="0.2">
      <c r="A686" s="1">
        <v>9</v>
      </c>
      <c r="B686" s="3">
        <v>79437875</v>
      </c>
      <c r="C686" s="3">
        <v>80164231</v>
      </c>
      <c r="D686" s="3">
        <f t="shared" si="10"/>
        <v>726356</v>
      </c>
      <c r="E686" s="8">
        <v>1</v>
      </c>
    </row>
    <row r="687" spans="1:5" x14ac:dyDescent="0.2">
      <c r="A687" s="1">
        <v>3</v>
      </c>
      <c r="B687" s="3">
        <v>155310916</v>
      </c>
      <c r="C687" s="3">
        <v>156036964</v>
      </c>
      <c r="D687" s="3">
        <f t="shared" si="10"/>
        <v>726048</v>
      </c>
      <c r="E687" s="8">
        <v>1</v>
      </c>
    </row>
    <row r="688" spans="1:5" x14ac:dyDescent="0.2">
      <c r="A688" s="1">
        <v>6</v>
      </c>
      <c r="B688" s="3">
        <v>122968764</v>
      </c>
      <c r="C688" s="3">
        <v>123694283</v>
      </c>
      <c r="D688" s="3">
        <f t="shared" si="10"/>
        <v>725519</v>
      </c>
      <c r="E688" s="8">
        <v>1</v>
      </c>
    </row>
    <row r="689" spans="1:5" x14ac:dyDescent="0.2">
      <c r="A689" s="1">
        <v>12</v>
      </c>
      <c r="B689" s="3">
        <v>31278238</v>
      </c>
      <c r="C689" s="3">
        <v>32002033</v>
      </c>
      <c r="D689" s="3">
        <f t="shared" si="10"/>
        <v>723795</v>
      </c>
      <c r="E689" s="8">
        <v>1</v>
      </c>
    </row>
    <row r="690" spans="1:5" x14ac:dyDescent="0.2">
      <c r="A690" s="1">
        <v>7</v>
      </c>
      <c r="B690" s="3">
        <v>48149033</v>
      </c>
      <c r="C690" s="3">
        <v>48870723</v>
      </c>
      <c r="D690" s="3">
        <f t="shared" si="10"/>
        <v>721690</v>
      </c>
      <c r="E690" s="8">
        <v>1</v>
      </c>
    </row>
    <row r="691" spans="1:5" x14ac:dyDescent="0.2">
      <c r="A691" s="1">
        <v>17</v>
      </c>
      <c r="B691" s="3">
        <v>65004177</v>
      </c>
      <c r="C691" s="3">
        <v>65725156</v>
      </c>
      <c r="D691" s="3">
        <f t="shared" si="10"/>
        <v>720979</v>
      </c>
      <c r="E691" s="8">
        <v>1</v>
      </c>
    </row>
    <row r="692" spans="1:5" x14ac:dyDescent="0.2">
      <c r="A692" s="1">
        <v>20</v>
      </c>
      <c r="B692" s="3">
        <v>40899731</v>
      </c>
      <c r="C692" s="3">
        <v>41618681</v>
      </c>
      <c r="D692" s="3">
        <f t="shared" si="10"/>
        <v>718950</v>
      </c>
      <c r="E692" s="8">
        <v>1</v>
      </c>
    </row>
    <row r="693" spans="1:5" x14ac:dyDescent="0.2">
      <c r="A693" s="1">
        <v>6</v>
      </c>
      <c r="B693" s="3">
        <v>134900764</v>
      </c>
      <c r="C693" s="3">
        <v>135618913</v>
      </c>
      <c r="D693" s="3">
        <f t="shared" si="10"/>
        <v>718149</v>
      </c>
      <c r="E693" s="8">
        <v>1</v>
      </c>
    </row>
    <row r="694" spans="1:5" x14ac:dyDescent="0.2">
      <c r="A694" s="1">
        <v>3</v>
      </c>
      <c r="B694" s="3">
        <v>57227580</v>
      </c>
      <c r="C694" s="3">
        <v>57945503</v>
      </c>
      <c r="D694" s="3">
        <f t="shared" si="10"/>
        <v>717923</v>
      </c>
      <c r="E694" s="8">
        <v>1</v>
      </c>
    </row>
    <row r="695" spans="1:5" x14ac:dyDescent="0.2">
      <c r="A695" s="1">
        <v>3</v>
      </c>
      <c r="B695" s="3">
        <v>141442362</v>
      </c>
      <c r="C695" s="3">
        <v>142159072</v>
      </c>
      <c r="D695" s="3">
        <f t="shared" si="10"/>
        <v>716710</v>
      </c>
      <c r="E695" s="8">
        <v>1</v>
      </c>
    </row>
    <row r="696" spans="1:5" x14ac:dyDescent="0.2">
      <c r="A696" s="1">
        <v>9</v>
      </c>
      <c r="B696" s="3">
        <v>104682528</v>
      </c>
      <c r="C696" s="3">
        <v>105397650</v>
      </c>
      <c r="D696" s="3">
        <f t="shared" si="10"/>
        <v>715122</v>
      </c>
      <c r="E696" s="8">
        <v>1</v>
      </c>
    </row>
    <row r="697" spans="1:5" x14ac:dyDescent="0.2">
      <c r="A697" s="1">
        <v>3</v>
      </c>
      <c r="B697" s="3">
        <v>66220291</v>
      </c>
      <c r="C697" s="3">
        <v>66934428</v>
      </c>
      <c r="D697" s="3">
        <f t="shared" si="10"/>
        <v>714137</v>
      </c>
      <c r="E697" s="8">
        <v>1</v>
      </c>
    </row>
    <row r="698" spans="1:5" x14ac:dyDescent="0.2">
      <c r="A698" s="1">
        <v>5</v>
      </c>
      <c r="B698" s="3">
        <v>80556605</v>
      </c>
      <c r="C698" s="3">
        <v>81268945</v>
      </c>
      <c r="D698" s="3">
        <f t="shared" si="10"/>
        <v>712340</v>
      </c>
      <c r="E698" s="8">
        <v>1</v>
      </c>
    </row>
    <row r="699" spans="1:5" x14ac:dyDescent="0.2">
      <c r="A699" s="1">
        <v>6</v>
      </c>
      <c r="B699" s="3">
        <v>22891433</v>
      </c>
      <c r="C699" s="3">
        <v>23602991</v>
      </c>
      <c r="D699" s="3">
        <f t="shared" si="10"/>
        <v>711558</v>
      </c>
      <c r="E699" s="8">
        <v>1</v>
      </c>
    </row>
    <row r="700" spans="1:5" x14ac:dyDescent="0.2">
      <c r="A700" s="1">
        <v>9</v>
      </c>
      <c r="B700" s="3">
        <v>110357686</v>
      </c>
      <c r="C700" s="3">
        <v>111069076</v>
      </c>
      <c r="D700" s="3">
        <f t="shared" si="10"/>
        <v>711390</v>
      </c>
      <c r="E700" s="8">
        <v>1</v>
      </c>
    </row>
    <row r="701" spans="1:5" x14ac:dyDescent="0.2">
      <c r="A701" s="1">
        <v>6</v>
      </c>
      <c r="B701" s="3">
        <v>97494493</v>
      </c>
      <c r="C701" s="3">
        <v>98205188</v>
      </c>
      <c r="D701" s="3">
        <f t="shared" si="10"/>
        <v>710695</v>
      </c>
      <c r="E701" s="8">
        <v>1</v>
      </c>
    </row>
    <row r="702" spans="1:5" x14ac:dyDescent="0.2">
      <c r="A702" s="1">
        <v>9</v>
      </c>
      <c r="B702" s="3">
        <v>31911825</v>
      </c>
      <c r="C702" s="3">
        <v>32622375</v>
      </c>
      <c r="D702" s="3">
        <f t="shared" si="10"/>
        <v>710550</v>
      </c>
      <c r="E702" s="8">
        <v>1</v>
      </c>
    </row>
    <row r="703" spans="1:5" x14ac:dyDescent="0.2">
      <c r="A703" s="1">
        <v>12</v>
      </c>
      <c r="B703" s="3">
        <v>87490238</v>
      </c>
      <c r="C703" s="3">
        <v>88200251</v>
      </c>
      <c r="D703" s="3">
        <f t="shared" si="10"/>
        <v>710013</v>
      </c>
      <c r="E703" s="8">
        <v>1</v>
      </c>
    </row>
    <row r="704" spans="1:5" x14ac:dyDescent="0.2">
      <c r="A704" s="1">
        <v>16</v>
      </c>
      <c r="B704" s="3">
        <v>51096652</v>
      </c>
      <c r="C704" s="3">
        <v>51806614</v>
      </c>
      <c r="D704" s="3">
        <f t="shared" si="10"/>
        <v>709962</v>
      </c>
      <c r="E704" s="8">
        <v>1</v>
      </c>
    </row>
    <row r="705" spans="1:5" x14ac:dyDescent="0.2">
      <c r="A705" s="1">
        <v>2</v>
      </c>
      <c r="B705" s="3">
        <v>22077910</v>
      </c>
      <c r="C705" s="3">
        <v>22785022</v>
      </c>
      <c r="D705" s="3">
        <f t="shared" si="10"/>
        <v>707112</v>
      </c>
      <c r="E705" s="8">
        <v>1</v>
      </c>
    </row>
    <row r="706" spans="1:5" x14ac:dyDescent="0.2">
      <c r="A706" s="1">
        <v>2</v>
      </c>
      <c r="B706" s="3">
        <v>232765067</v>
      </c>
      <c r="C706" s="3">
        <v>233472117</v>
      </c>
      <c r="D706" s="3">
        <f t="shared" si="10"/>
        <v>707050</v>
      </c>
      <c r="E706" s="8">
        <v>1</v>
      </c>
    </row>
    <row r="707" spans="1:5" x14ac:dyDescent="0.2">
      <c r="A707" s="1">
        <v>7</v>
      </c>
      <c r="B707" s="3">
        <v>40133055</v>
      </c>
      <c r="C707" s="3">
        <v>40839776</v>
      </c>
      <c r="D707" s="3">
        <f t="shared" ref="D707:D770" si="11">C707-B707</f>
        <v>706721</v>
      </c>
      <c r="E707" s="8">
        <v>1</v>
      </c>
    </row>
    <row r="708" spans="1:5" x14ac:dyDescent="0.2">
      <c r="A708" s="1">
        <v>7</v>
      </c>
      <c r="B708" s="3">
        <v>105580637</v>
      </c>
      <c r="C708" s="3">
        <v>106287205</v>
      </c>
      <c r="D708" s="3">
        <f t="shared" si="11"/>
        <v>706568</v>
      </c>
      <c r="E708" s="8">
        <v>1</v>
      </c>
    </row>
    <row r="709" spans="1:5" x14ac:dyDescent="0.2">
      <c r="A709" s="1">
        <v>6</v>
      </c>
      <c r="B709" s="3">
        <v>41372102</v>
      </c>
      <c r="C709" s="3">
        <v>42077243</v>
      </c>
      <c r="D709" s="3">
        <f t="shared" si="11"/>
        <v>705141</v>
      </c>
      <c r="E709" s="8">
        <v>1</v>
      </c>
    </row>
    <row r="710" spans="1:5" x14ac:dyDescent="0.2">
      <c r="A710" s="1">
        <v>16</v>
      </c>
      <c r="B710" s="3">
        <v>73010063</v>
      </c>
      <c r="C710" s="3">
        <v>73712928</v>
      </c>
      <c r="D710" s="3">
        <f t="shared" si="11"/>
        <v>702865</v>
      </c>
      <c r="E710" s="8">
        <v>1</v>
      </c>
    </row>
    <row r="711" spans="1:5" x14ac:dyDescent="0.2">
      <c r="A711" s="1">
        <v>11</v>
      </c>
      <c r="B711" s="3">
        <v>15074703</v>
      </c>
      <c r="C711" s="3">
        <v>15776790</v>
      </c>
      <c r="D711" s="3">
        <f t="shared" si="11"/>
        <v>702087</v>
      </c>
      <c r="E711" s="8">
        <v>1</v>
      </c>
    </row>
    <row r="712" spans="1:5" x14ac:dyDescent="0.2">
      <c r="A712" s="1">
        <v>7</v>
      </c>
      <c r="B712" s="3">
        <v>81489947</v>
      </c>
      <c r="C712" s="3">
        <v>82191980</v>
      </c>
      <c r="D712" s="3">
        <f t="shared" si="11"/>
        <v>702033</v>
      </c>
      <c r="E712" s="8">
        <v>1</v>
      </c>
    </row>
    <row r="713" spans="1:5" x14ac:dyDescent="0.2">
      <c r="A713" s="1">
        <v>19</v>
      </c>
      <c r="B713" s="3">
        <v>33456490</v>
      </c>
      <c r="C713" s="3">
        <v>34158280</v>
      </c>
      <c r="D713" s="3">
        <f t="shared" si="11"/>
        <v>701790</v>
      </c>
      <c r="E713" s="8">
        <v>1</v>
      </c>
    </row>
    <row r="714" spans="1:5" x14ac:dyDescent="0.2">
      <c r="A714" s="1">
        <v>13</v>
      </c>
      <c r="B714" s="3">
        <v>38349314</v>
      </c>
      <c r="C714" s="3">
        <v>39050193</v>
      </c>
      <c r="D714" s="3">
        <f t="shared" si="11"/>
        <v>700879</v>
      </c>
      <c r="E714" s="8">
        <v>1</v>
      </c>
    </row>
    <row r="715" spans="1:5" x14ac:dyDescent="0.2">
      <c r="A715" s="1">
        <v>2</v>
      </c>
      <c r="B715" s="3">
        <v>102338816</v>
      </c>
      <c r="C715" s="3">
        <v>103039538</v>
      </c>
      <c r="D715" s="3">
        <f t="shared" si="11"/>
        <v>700722</v>
      </c>
      <c r="E715" s="8">
        <v>1</v>
      </c>
    </row>
    <row r="716" spans="1:5" x14ac:dyDescent="0.2">
      <c r="A716" s="1">
        <v>5</v>
      </c>
      <c r="B716" s="3">
        <v>72943020</v>
      </c>
      <c r="C716" s="3">
        <v>73641303</v>
      </c>
      <c r="D716" s="3">
        <f t="shared" si="11"/>
        <v>698283</v>
      </c>
      <c r="E716" s="8">
        <v>1</v>
      </c>
    </row>
    <row r="717" spans="1:5" x14ac:dyDescent="0.2">
      <c r="A717" s="1">
        <v>11</v>
      </c>
      <c r="B717" s="3">
        <v>33003569</v>
      </c>
      <c r="C717" s="3">
        <v>33700750</v>
      </c>
      <c r="D717" s="3">
        <f t="shared" si="11"/>
        <v>697181</v>
      </c>
      <c r="E717" s="8">
        <v>1</v>
      </c>
    </row>
    <row r="718" spans="1:5" x14ac:dyDescent="0.2">
      <c r="A718" s="1">
        <v>12</v>
      </c>
      <c r="B718" s="3">
        <v>39754949</v>
      </c>
      <c r="C718" s="3">
        <v>40449735</v>
      </c>
      <c r="D718" s="3">
        <f t="shared" si="11"/>
        <v>694786</v>
      </c>
      <c r="E718" s="8">
        <v>1</v>
      </c>
    </row>
    <row r="719" spans="1:5" x14ac:dyDescent="0.2">
      <c r="A719" s="1">
        <v>7</v>
      </c>
      <c r="B719" s="3">
        <v>70098202</v>
      </c>
      <c r="C719" s="3">
        <v>70792893</v>
      </c>
      <c r="D719" s="3">
        <f t="shared" si="11"/>
        <v>694691</v>
      </c>
      <c r="E719" s="8">
        <v>1</v>
      </c>
    </row>
    <row r="720" spans="1:5" x14ac:dyDescent="0.2">
      <c r="A720" s="1">
        <v>1</v>
      </c>
      <c r="B720" s="3">
        <v>108383720</v>
      </c>
      <c r="C720" s="3">
        <v>109075071</v>
      </c>
      <c r="D720" s="3">
        <f t="shared" si="11"/>
        <v>691351</v>
      </c>
      <c r="E720" s="8">
        <v>1</v>
      </c>
    </row>
    <row r="721" spans="1:5" x14ac:dyDescent="0.2">
      <c r="A721" s="1">
        <v>19</v>
      </c>
      <c r="B721" s="3">
        <v>31804441</v>
      </c>
      <c r="C721" s="3">
        <v>32493909</v>
      </c>
      <c r="D721" s="3">
        <f t="shared" si="11"/>
        <v>689468</v>
      </c>
      <c r="E721" s="8">
        <v>1</v>
      </c>
    </row>
    <row r="722" spans="1:5" x14ac:dyDescent="0.2">
      <c r="A722" s="1">
        <v>7</v>
      </c>
      <c r="B722" s="3">
        <v>31233240</v>
      </c>
      <c r="C722" s="3">
        <v>31922706</v>
      </c>
      <c r="D722" s="3">
        <f t="shared" si="11"/>
        <v>689466</v>
      </c>
      <c r="E722" s="8">
        <v>1</v>
      </c>
    </row>
    <row r="723" spans="1:5" x14ac:dyDescent="0.2">
      <c r="A723" s="1">
        <v>15</v>
      </c>
      <c r="B723" s="3">
        <v>99029991</v>
      </c>
      <c r="C723" s="3">
        <v>99718882</v>
      </c>
      <c r="D723" s="3">
        <f t="shared" si="11"/>
        <v>688891</v>
      </c>
      <c r="E723" s="8">
        <v>1</v>
      </c>
    </row>
    <row r="724" spans="1:5" x14ac:dyDescent="0.2">
      <c r="A724" s="1">
        <v>1</v>
      </c>
      <c r="B724" s="3">
        <v>67166226</v>
      </c>
      <c r="C724" s="3">
        <v>67853104</v>
      </c>
      <c r="D724" s="3">
        <f t="shared" si="11"/>
        <v>686878</v>
      </c>
      <c r="E724" s="8">
        <v>1</v>
      </c>
    </row>
    <row r="725" spans="1:5" x14ac:dyDescent="0.2">
      <c r="A725" s="1">
        <v>1</v>
      </c>
      <c r="B725" s="3">
        <v>38321277</v>
      </c>
      <c r="C725" s="3">
        <v>39005911</v>
      </c>
      <c r="D725" s="3">
        <f t="shared" si="11"/>
        <v>684634</v>
      </c>
      <c r="E725" s="8">
        <v>1</v>
      </c>
    </row>
    <row r="726" spans="1:5" x14ac:dyDescent="0.2">
      <c r="A726" s="1" t="s">
        <v>7</v>
      </c>
      <c r="B726" s="3">
        <v>93212679</v>
      </c>
      <c r="C726" s="3">
        <v>93896722</v>
      </c>
      <c r="D726" s="3">
        <f t="shared" si="11"/>
        <v>684043</v>
      </c>
      <c r="E726" s="8">
        <v>1</v>
      </c>
    </row>
    <row r="727" spans="1:5" x14ac:dyDescent="0.2">
      <c r="A727" s="1">
        <v>11</v>
      </c>
      <c r="B727" s="3">
        <v>111495120</v>
      </c>
      <c r="C727" s="3">
        <v>112177604</v>
      </c>
      <c r="D727" s="3">
        <f t="shared" si="11"/>
        <v>682484</v>
      </c>
      <c r="E727" s="8">
        <v>1</v>
      </c>
    </row>
    <row r="728" spans="1:5" x14ac:dyDescent="0.2">
      <c r="A728" s="1">
        <v>15</v>
      </c>
      <c r="B728" s="3">
        <v>89056359</v>
      </c>
      <c r="C728" s="3">
        <v>89738268</v>
      </c>
      <c r="D728" s="3">
        <f t="shared" si="11"/>
        <v>681909</v>
      </c>
      <c r="E728" s="8">
        <v>1</v>
      </c>
    </row>
    <row r="729" spans="1:5" x14ac:dyDescent="0.2">
      <c r="A729" s="1">
        <v>2</v>
      </c>
      <c r="B729" s="3">
        <v>148859174</v>
      </c>
      <c r="C729" s="3">
        <v>149537624</v>
      </c>
      <c r="D729" s="3">
        <f t="shared" si="11"/>
        <v>678450</v>
      </c>
      <c r="E729" s="8">
        <v>1</v>
      </c>
    </row>
    <row r="730" spans="1:5" x14ac:dyDescent="0.2">
      <c r="A730" s="1" t="s">
        <v>7</v>
      </c>
      <c r="B730" s="3">
        <v>109641324</v>
      </c>
      <c r="C730" s="3">
        <v>110318334</v>
      </c>
      <c r="D730" s="3">
        <f t="shared" si="11"/>
        <v>677010</v>
      </c>
      <c r="E730" s="8">
        <v>1</v>
      </c>
    </row>
    <row r="731" spans="1:5" x14ac:dyDescent="0.2">
      <c r="A731" s="1">
        <v>6</v>
      </c>
      <c r="B731" s="3">
        <v>66419673</v>
      </c>
      <c r="C731" s="3">
        <v>67095413</v>
      </c>
      <c r="D731" s="3">
        <f t="shared" si="11"/>
        <v>675740</v>
      </c>
      <c r="E731" s="8">
        <v>1</v>
      </c>
    </row>
    <row r="732" spans="1:5" x14ac:dyDescent="0.2">
      <c r="A732" s="1">
        <v>7</v>
      </c>
      <c r="B732" s="3">
        <v>134615739</v>
      </c>
      <c r="C732" s="3">
        <v>135289972</v>
      </c>
      <c r="D732" s="3">
        <f t="shared" si="11"/>
        <v>674233</v>
      </c>
      <c r="E732" s="8">
        <v>1</v>
      </c>
    </row>
    <row r="733" spans="1:5" x14ac:dyDescent="0.2">
      <c r="A733" s="1">
        <v>15</v>
      </c>
      <c r="B733" s="3">
        <v>44311068</v>
      </c>
      <c r="C733" s="3">
        <v>44984328</v>
      </c>
      <c r="D733" s="3">
        <f t="shared" si="11"/>
        <v>673260</v>
      </c>
      <c r="E733" s="8">
        <v>1</v>
      </c>
    </row>
    <row r="734" spans="1:5" x14ac:dyDescent="0.2">
      <c r="A734" s="1">
        <v>3</v>
      </c>
      <c r="B734" s="3">
        <v>139926432</v>
      </c>
      <c r="C734" s="3">
        <v>140598178</v>
      </c>
      <c r="D734" s="3">
        <f t="shared" si="11"/>
        <v>671746</v>
      </c>
      <c r="E734" s="8">
        <v>1</v>
      </c>
    </row>
    <row r="735" spans="1:5" x14ac:dyDescent="0.2">
      <c r="A735" s="1">
        <v>4</v>
      </c>
      <c r="B735" s="3">
        <v>74701185</v>
      </c>
      <c r="C735" s="3">
        <v>75371361</v>
      </c>
      <c r="D735" s="3">
        <f t="shared" si="11"/>
        <v>670176</v>
      </c>
      <c r="E735" s="8">
        <v>1</v>
      </c>
    </row>
    <row r="736" spans="1:5" x14ac:dyDescent="0.2">
      <c r="A736" s="1">
        <v>14</v>
      </c>
      <c r="B736" s="3">
        <v>66824356</v>
      </c>
      <c r="C736" s="3">
        <v>67494348</v>
      </c>
      <c r="D736" s="3">
        <f t="shared" si="11"/>
        <v>669992</v>
      </c>
      <c r="E736" s="8">
        <v>1</v>
      </c>
    </row>
    <row r="737" spans="1:5" x14ac:dyDescent="0.2">
      <c r="A737" s="1">
        <v>3</v>
      </c>
      <c r="B737" s="3">
        <v>43153048</v>
      </c>
      <c r="C737" s="3">
        <v>43818147</v>
      </c>
      <c r="D737" s="3">
        <f t="shared" si="11"/>
        <v>665099</v>
      </c>
      <c r="E737" s="8">
        <v>1</v>
      </c>
    </row>
    <row r="738" spans="1:5" x14ac:dyDescent="0.2">
      <c r="A738" s="1">
        <v>2</v>
      </c>
      <c r="B738" s="3">
        <v>231921751</v>
      </c>
      <c r="C738" s="3">
        <v>232583686</v>
      </c>
      <c r="D738" s="3">
        <f t="shared" si="11"/>
        <v>661935</v>
      </c>
      <c r="E738" s="8">
        <v>1</v>
      </c>
    </row>
    <row r="739" spans="1:5" x14ac:dyDescent="0.2">
      <c r="A739" s="1">
        <v>7</v>
      </c>
      <c r="B739" s="3">
        <v>42905240</v>
      </c>
      <c r="C739" s="3">
        <v>43566029</v>
      </c>
      <c r="D739" s="3">
        <f t="shared" si="11"/>
        <v>660789</v>
      </c>
      <c r="E739" s="8">
        <v>1</v>
      </c>
    </row>
    <row r="740" spans="1:5" x14ac:dyDescent="0.2">
      <c r="A740" s="1">
        <v>3</v>
      </c>
      <c r="B740" s="3">
        <v>132816413</v>
      </c>
      <c r="C740" s="3">
        <v>133477178</v>
      </c>
      <c r="D740" s="3">
        <f t="shared" si="11"/>
        <v>660765</v>
      </c>
      <c r="E740" s="8">
        <v>1</v>
      </c>
    </row>
    <row r="741" spans="1:5" x14ac:dyDescent="0.2">
      <c r="A741" s="1">
        <v>11</v>
      </c>
      <c r="B741" s="3">
        <v>117875339</v>
      </c>
      <c r="C741" s="3">
        <v>118535898</v>
      </c>
      <c r="D741" s="3">
        <f t="shared" si="11"/>
        <v>660559</v>
      </c>
      <c r="E741" s="8">
        <v>1</v>
      </c>
    </row>
    <row r="742" spans="1:5" x14ac:dyDescent="0.2">
      <c r="A742" s="1">
        <v>1</v>
      </c>
      <c r="B742" s="3">
        <v>69702180</v>
      </c>
      <c r="C742" s="3">
        <v>70362330</v>
      </c>
      <c r="D742" s="3">
        <f t="shared" si="11"/>
        <v>660150</v>
      </c>
      <c r="E742" s="8">
        <v>1</v>
      </c>
    </row>
    <row r="743" spans="1:5" x14ac:dyDescent="0.2">
      <c r="A743" s="1">
        <v>3</v>
      </c>
      <c r="B743" s="3">
        <v>18908543</v>
      </c>
      <c r="C743" s="3">
        <v>19566055</v>
      </c>
      <c r="D743" s="3">
        <f t="shared" si="11"/>
        <v>657512</v>
      </c>
      <c r="E743" s="8">
        <v>1</v>
      </c>
    </row>
    <row r="744" spans="1:5" x14ac:dyDescent="0.2">
      <c r="A744" s="1">
        <v>5</v>
      </c>
      <c r="B744" s="3">
        <v>55160142</v>
      </c>
      <c r="C744" s="3">
        <v>55816654</v>
      </c>
      <c r="D744" s="3">
        <f t="shared" si="11"/>
        <v>656512</v>
      </c>
      <c r="E744" s="8">
        <v>1</v>
      </c>
    </row>
    <row r="745" spans="1:5" x14ac:dyDescent="0.2">
      <c r="A745" s="1">
        <v>17</v>
      </c>
      <c r="B745" s="3">
        <v>51627649</v>
      </c>
      <c r="C745" s="3">
        <v>52283811</v>
      </c>
      <c r="D745" s="3">
        <f t="shared" si="11"/>
        <v>656162</v>
      </c>
      <c r="E745" s="8">
        <v>1</v>
      </c>
    </row>
    <row r="746" spans="1:5" x14ac:dyDescent="0.2">
      <c r="A746" s="1">
        <v>1</v>
      </c>
      <c r="B746" s="3">
        <v>235528235</v>
      </c>
      <c r="C746" s="3">
        <v>236184208</v>
      </c>
      <c r="D746" s="3">
        <f t="shared" si="11"/>
        <v>655973</v>
      </c>
      <c r="E746" s="8">
        <v>1</v>
      </c>
    </row>
    <row r="747" spans="1:5" x14ac:dyDescent="0.2">
      <c r="A747" s="1">
        <v>15</v>
      </c>
      <c r="B747" s="3">
        <v>74409211</v>
      </c>
      <c r="C747" s="3">
        <v>75058726</v>
      </c>
      <c r="D747" s="3">
        <f t="shared" si="11"/>
        <v>649515</v>
      </c>
      <c r="E747" s="8">
        <v>1</v>
      </c>
    </row>
    <row r="748" spans="1:5" x14ac:dyDescent="0.2">
      <c r="A748" s="1" t="s">
        <v>7</v>
      </c>
      <c r="B748" s="3">
        <v>74512250</v>
      </c>
      <c r="C748" s="3">
        <v>75158017</v>
      </c>
      <c r="D748" s="3">
        <f t="shared" si="11"/>
        <v>645767</v>
      </c>
      <c r="E748" s="8">
        <v>1</v>
      </c>
    </row>
    <row r="749" spans="1:5" x14ac:dyDescent="0.2">
      <c r="A749" s="1">
        <v>11</v>
      </c>
      <c r="B749" s="3">
        <v>6066004</v>
      </c>
      <c r="C749" s="3">
        <v>6708571</v>
      </c>
      <c r="D749" s="3">
        <f t="shared" si="11"/>
        <v>642567</v>
      </c>
      <c r="E749" s="8">
        <v>1</v>
      </c>
    </row>
    <row r="750" spans="1:5" x14ac:dyDescent="0.2">
      <c r="A750" s="1">
        <v>3</v>
      </c>
      <c r="B750" s="3">
        <v>160039586</v>
      </c>
      <c r="C750" s="3">
        <v>160681344</v>
      </c>
      <c r="D750" s="3">
        <f t="shared" si="11"/>
        <v>641758</v>
      </c>
      <c r="E750" s="8">
        <v>1</v>
      </c>
    </row>
    <row r="751" spans="1:5" x14ac:dyDescent="0.2">
      <c r="A751" s="1" t="s">
        <v>7</v>
      </c>
      <c r="B751" s="3">
        <v>143054354</v>
      </c>
      <c r="C751" s="3">
        <v>143695734</v>
      </c>
      <c r="D751" s="3">
        <f t="shared" si="11"/>
        <v>641380</v>
      </c>
      <c r="E751" s="8">
        <v>1</v>
      </c>
    </row>
    <row r="752" spans="1:5" x14ac:dyDescent="0.2">
      <c r="A752" s="1">
        <v>16</v>
      </c>
      <c r="B752" s="3">
        <v>3476208</v>
      </c>
      <c r="C752" s="3">
        <v>4116646</v>
      </c>
      <c r="D752" s="3">
        <f t="shared" si="11"/>
        <v>640438</v>
      </c>
      <c r="E752" s="8">
        <v>1</v>
      </c>
    </row>
    <row r="753" spans="1:5" x14ac:dyDescent="0.2">
      <c r="A753" s="1" t="s">
        <v>7</v>
      </c>
      <c r="B753" s="3">
        <v>45445291</v>
      </c>
      <c r="C753" s="3">
        <v>46083381</v>
      </c>
      <c r="D753" s="3">
        <f t="shared" si="11"/>
        <v>638090</v>
      </c>
      <c r="E753" s="8">
        <v>1</v>
      </c>
    </row>
    <row r="754" spans="1:5" x14ac:dyDescent="0.2">
      <c r="A754" s="1">
        <v>16</v>
      </c>
      <c r="B754" s="3">
        <v>55843858</v>
      </c>
      <c r="C754" s="3">
        <v>56479796</v>
      </c>
      <c r="D754" s="3">
        <f t="shared" si="11"/>
        <v>635938</v>
      </c>
      <c r="E754" s="8">
        <v>1</v>
      </c>
    </row>
    <row r="755" spans="1:5" x14ac:dyDescent="0.2">
      <c r="A755" s="1">
        <v>1</v>
      </c>
      <c r="B755" s="3">
        <v>239280014</v>
      </c>
      <c r="C755" s="3">
        <v>239915715</v>
      </c>
      <c r="D755" s="3">
        <f t="shared" si="11"/>
        <v>635701</v>
      </c>
      <c r="E755" s="8">
        <v>1</v>
      </c>
    </row>
    <row r="756" spans="1:5" x14ac:dyDescent="0.2">
      <c r="A756" s="1">
        <v>14</v>
      </c>
      <c r="B756" s="3">
        <v>54509955</v>
      </c>
      <c r="C756" s="3">
        <v>55145492</v>
      </c>
      <c r="D756" s="3">
        <f t="shared" si="11"/>
        <v>635537</v>
      </c>
      <c r="E756" s="8">
        <v>1</v>
      </c>
    </row>
    <row r="757" spans="1:5" x14ac:dyDescent="0.2">
      <c r="A757" s="1">
        <v>17</v>
      </c>
      <c r="B757" s="3">
        <v>36508154</v>
      </c>
      <c r="C757" s="3">
        <v>37142991</v>
      </c>
      <c r="D757" s="3">
        <f t="shared" si="11"/>
        <v>634837</v>
      </c>
      <c r="E757" s="8">
        <v>1</v>
      </c>
    </row>
    <row r="758" spans="1:5" x14ac:dyDescent="0.2">
      <c r="A758" s="1">
        <v>22</v>
      </c>
      <c r="B758" s="3">
        <v>32387842</v>
      </c>
      <c r="C758" s="3">
        <v>33022603</v>
      </c>
      <c r="D758" s="3">
        <f t="shared" si="11"/>
        <v>634761</v>
      </c>
      <c r="E758" s="8">
        <v>1</v>
      </c>
    </row>
    <row r="759" spans="1:5" x14ac:dyDescent="0.2">
      <c r="A759" s="1">
        <v>12</v>
      </c>
      <c r="B759" s="3">
        <v>29150850</v>
      </c>
      <c r="C759" s="3">
        <v>29784006</v>
      </c>
      <c r="D759" s="3">
        <f t="shared" si="11"/>
        <v>633156</v>
      </c>
      <c r="E759" s="8">
        <v>1</v>
      </c>
    </row>
    <row r="760" spans="1:5" x14ac:dyDescent="0.2">
      <c r="A760" s="1">
        <v>3</v>
      </c>
      <c r="B760" s="3">
        <v>15974942</v>
      </c>
      <c r="C760" s="3">
        <v>16607013</v>
      </c>
      <c r="D760" s="3">
        <f t="shared" si="11"/>
        <v>632071</v>
      </c>
      <c r="E760" s="8">
        <v>1</v>
      </c>
    </row>
    <row r="761" spans="1:5" x14ac:dyDescent="0.2">
      <c r="A761" s="1">
        <v>11</v>
      </c>
      <c r="B761" s="3">
        <v>94503324</v>
      </c>
      <c r="C761" s="3">
        <v>95133129</v>
      </c>
      <c r="D761" s="3">
        <f t="shared" si="11"/>
        <v>629805</v>
      </c>
      <c r="E761" s="8">
        <v>1</v>
      </c>
    </row>
    <row r="762" spans="1:5" x14ac:dyDescent="0.2">
      <c r="A762" s="1">
        <v>10</v>
      </c>
      <c r="B762" s="3">
        <v>95237466</v>
      </c>
      <c r="C762" s="3">
        <v>95866476</v>
      </c>
      <c r="D762" s="3">
        <f t="shared" si="11"/>
        <v>629010</v>
      </c>
      <c r="E762" s="8">
        <v>1</v>
      </c>
    </row>
    <row r="763" spans="1:5" x14ac:dyDescent="0.2">
      <c r="A763" s="1">
        <v>15</v>
      </c>
      <c r="B763" s="3">
        <v>75843324</v>
      </c>
      <c r="C763" s="3">
        <v>76471390</v>
      </c>
      <c r="D763" s="3">
        <f t="shared" si="11"/>
        <v>628066</v>
      </c>
      <c r="E763" s="8">
        <v>1</v>
      </c>
    </row>
    <row r="764" spans="1:5" x14ac:dyDescent="0.2">
      <c r="A764" s="1">
        <v>11</v>
      </c>
      <c r="B764" s="3">
        <v>119874528</v>
      </c>
      <c r="C764" s="3">
        <v>120502347</v>
      </c>
      <c r="D764" s="3">
        <f t="shared" si="11"/>
        <v>627819</v>
      </c>
      <c r="E764" s="8">
        <v>1</v>
      </c>
    </row>
    <row r="765" spans="1:5" x14ac:dyDescent="0.2">
      <c r="A765" s="1">
        <v>12</v>
      </c>
      <c r="B765" s="3">
        <v>94959243</v>
      </c>
      <c r="C765" s="3">
        <v>95585505</v>
      </c>
      <c r="D765" s="3">
        <f t="shared" si="11"/>
        <v>626262</v>
      </c>
      <c r="E765" s="8">
        <v>1</v>
      </c>
    </row>
    <row r="766" spans="1:5" x14ac:dyDescent="0.2">
      <c r="A766" s="1">
        <v>3</v>
      </c>
      <c r="B766" s="3">
        <v>135704921</v>
      </c>
      <c r="C766" s="3">
        <v>136330875</v>
      </c>
      <c r="D766" s="3">
        <f t="shared" si="11"/>
        <v>625954</v>
      </c>
      <c r="E766" s="8">
        <v>1</v>
      </c>
    </row>
    <row r="767" spans="1:5" x14ac:dyDescent="0.2">
      <c r="A767" s="1">
        <v>2</v>
      </c>
      <c r="B767" s="3">
        <v>32936279</v>
      </c>
      <c r="C767" s="3">
        <v>33559045</v>
      </c>
      <c r="D767" s="3">
        <f t="shared" si="11"/>
        <v>622766</v>
      </c>
      <c r="E767" s="8">
        <v>1</v>
      </c>
    </row>
    <row r="768" spans="1:5" x14ac:dyDescent="0.2">
      <c r="A768" s="1">
        <v>17</v>
      </c>
      <c r="B768" s="3">
        <v>66672419</v>
      </c>
      <c r="C768" s="3">
        <v>67293950</v>
      </c>
      <c r="D768" s="3">
        <f t="shared" si="11"/>
        <v>621531</v>
      </c>
      <c r="E768" s="8">
        <v>1</v>
      </c>
    </row>
    <row r="769" spans="1:5" x14ac:dyDescent="0.2">
      <c r="A769" s="1">
        <v>19</v>
      </c>
      <c r="B769" s="3">
        <v>31181990</v>
      </c>
      <c r="C769" s="3">
        <v>31802821</v>
      </c>
      <c r="D769" s="3">
        <f t="shared" si="11"/>
        <v>620831</v>
      </c>
      <c r="E769" s="8">
        <v>1</v>
      </c>
    </row>
    <row r="770" spans="1:5" x14ac:dyDescent="0.2">
      <c r="A770" s="1">
        <v>9</v>
      </c>
      <c r="B770" s="3">
        <v>82001544</v>
      </c>
      <c r="C770" s="3">
        <v>82622299</v>
      </c>
      <c r="D770" s="3">
        <f t="shared" si="11"/>
        <v>620755</v>
      </c>
      <c r="E770" s="8">
        <v>1</v>
      </c>
    </row>
    <row r="771" spans="1:5" x14ac:dyDescent="0.2">
      <c r="A771" s="1">
        <v>13</v>
      </c>
      <c r="B771" s="3">
        <v>97976214</v>
      </c>
      <c r="C771" s="3">
        <v>98596692</v>
      </c>
      <c r="D771" s="3">
        <f t="shared" ref="D771:D834" si="12">C771-B771</f>
        <v>620478</v>
      </c>
      <c r="E771" s="8">
        <v>1</v>
      </c>
    </row>
    <row r="772" spans="1:5" x14ac:dyDescent="0.2">
      <c r="A772" s="1">
        <v>4</v>
      </c>
      <c r="B772" s="3">
        <v>102461664</v>
      </c>
      <c r="C772" s="3">
        <v>103081283</v>
      </c>
      <c r="D772" s="3">
        <f t="shared" si="12"/>
        <v>619619</v>
      </c>
      <c r="E772" s="8">
        <v>1</v>
      </c>
    </row>
    <row r="773" spans="1:5" x14ac:dyDescent="0.2">
      <c r="A773" s="1">
        <v>13</v>
      </c>
      <c r="B773" s="3">
        <v>48590789</v>
      </c>
      <c r="C773" s="3">
        <v>49209875</v>
      </c>
      <c r="D773" s="3">
        <f t="shared" si="12"/>
        <v>619086</v>
      </c>
      <c r="E773" s="8">
        <v>1</v>
      </c>
    </row>
    <row r="774" spans="1:5" x14ac:dyDescent="0.2">
      <c r="A774" s="1">
        <v>7</v>
      </c>
      <c r="B774" s="3">
        <v>117467186</v>
      </c>
      <c r="C774" s="3">
        <v>118085553</v>
      </c>
      <c r="D774" s="3">
        <f t="shared" si="12"/>
        <v>618367</v>
      </c>
      <c r="E774" s="8">
        <v>1</v>
      </c>
    </row>
    <row r="775" spans="1:5" x14ac:dyDescent="0.2">
      <c r="A775" s="1">
        <v>10</v>
      </c>
      <c r="B775" s="3">
        <v>87504962</v>
      </c>
      <c r="C775" s="3">
        <v>88123311</v>
      </c>
      <c r="D775" s="3">
        <f t="shared" si="12"/>
        <v>618349</v>
      </c>
      <c r="E775" s="8">
        <v>1</v>
      </c>
    </row>
    <row r="776" spans="1:5" x14ac:dyDescent="0.2">
      <c r="A776" s="1">
        <v>9</v>
      </c>
      <c r="B776" s="3">
        <v>101112442</v>
      </c>
      <c r="C776" s="3">
        <v>101730331</v>
      </c>
      <c r="D776" s="3">
        <f t="shared" si="12"/>
        <v>617889</v>
      </c>
      <c r="E776" s="8">
        <v>1</v>
      </c>
    </row>
    <row r="777" spans="1:5" x14ac:dyDescent="0.2">
      <c r="A777" s="1" t="s">
        <v>7</v>
      </c>
      <c r="B777" s="3">
        <v>91847718</v>
      </c>
      <c r="C777" s="3">
        <v>92465225</v>
      </c>
      <c r="D777" s="3">
        <f t="shared" si="12"/>
        <v>617507</v>
      </c>
      <c r="E777" s="8">
        <v>1</v>
      </c>
    </row>
    <row r="778" spans="1:5" x14ac:dyDescent="0.2">
      <c r="A778" s="1">
        <v>1</v>
      </c>
      <c r="B778" s="3">
        <v>167092136</v>
      </c>
      <c r="C778" s="3">
        <v>167707161</v>
      </c>
      <c r="D778" s="3">
        <f t="shared" si="12"/>
        <v>615025</v>
      </c>
      <c r="E778" s="8">
        <v>1</v>
      </c>
    </row>
    <row r="779" spans="1:5" x14ac:dyDescent="0.2">
      <c r="A779" s="1">
        <v>7</v>
      </c>
      <c r="B779" s="3">
        <v>74174149</v>
      </c>
      <c r="C779" s="3">
        <v>74789165</v>
      </c>
      <c r="D779" s="3">
        <f t="shared" si="12"/>
        <v>615016</v>
      </c>
      <c r="E779" s="8">
        <v>1</v>
      </c>
    </row>
    <row r="780" spans="1:5" x14ac:dyDescent="0.2">
      <c r="A780" s="1">
        <v>1</v>
      </c>
      <c r="B780" s="3">
        <v>7909911</v>
      </c>
      <c r="C780" s="3">
        <v>8524627</v>
      </c>
      <c r="D780" s="3">
        <f t="shared" si="12"/>
        <v>614716</v>
      </c>
      <c r="E780" s="8">
        <v>1</v>
      </c>
    </row>
    <row r="781" spans="1:5" x14ac:dyDescent="0.2">
      <c r="A781" s="1">
        <v>1</v>
      </c>
      <c r="B781" s="3">
        <v>149899481</v>
      </c>
      <c r="C781" s="3">
        <v>150513551</v>
      </c>
      <c r="D781" s="3">
        <f t="shared" si="12"/>
        <v>614070</v>
      </c>
      <c r="E781" s="8">
        <v>1</v>
      </c>
    </row>
    <row r="782" spans="1:5" x14ac:dyDescent="0.2">
      <c r="A782" s="1">
        <v>21</v>
      </c>
      <c r="B782" s="3">
        <v>31118384</v>
      </c>
      <c r="C782" s="3">
        <v>31732158</v>
      </c>
      <c r="D782" s="3">
        <f t="shared" si="12"/>
        <v>613774</v>
      </c>
      <c r="E782" s="8">
        <v>1</v>
      </c>
    </row>
    <row r="783" spans="1:5" x14ac:dyDescent="0.2">
      <c r="A783" s="1">
        <v>2</v>
      </c>
      <c r="B783" s="3">
        <v>238325577</v>
      </c>
      <c r="C783" s="3">
        <v>238939240</v>
      </c>
      <c r="D783" s="3">
        <f t="shared" si="12"/>
        <v>613663</v>
      </c>
      <c r="E783" s="8">
        <v>1</v>
      </c>
    </row>
    <row r="784" spans="1:5" x14ac:dyDescent="0.2">
      <c r="A784" s="1">
        <v>1</v>
      </c>
      <c r="B784" s="3">
        <v>245103863</v>
      </c>
      <c r="C784" s="3">
        <v>245716147</v>
      </c>
      <c r="D784" s="3">
        <f t="shared" si="12"/>
        <v>612284</v>
      </c>
      <c r="E784" s="8">
        <v>1</v>
      </c>
    </row>
    <row r="785" spans="1:5" x14ac:dyDescent="0.2">
      <c r="A785" s="1">
        <v>7</v>
      </c>
      <c r="B785" s="3">
        <v>47275145</v>
      </c>
      <c r="C785" s="3">
        <v>47887337</v>
      </c>
      <c r="D785" s="3">
        <f t="shared" si="12"/>
        <v>612192</v>
      </c>
      <c r="E785" s="8">
        <v>1</v>
      </c>
    </row>
    <row r="786" spans="1:5" x14ac:dyDescent="0.2">
      <c r="A786" s="1">
        <v>3</v>
      </c>
      <c r="B786" s="3">
        <v>48564716</v>
      </c>
      <c r="C786" s="3">
        <v>49175848</v>
      </c>
      <c r="D786" s="3">
        <f t="shared" si="12"/>
        <v>611132</v>
      </c>
      <c r="E786" s="8">
        <v>1</v>
      </c>
    </row>
    <row r="787" spans="1:5" x14ac:dyDescent="0.2">
      <c r="A787" s="1">
        <v>18</v>
      </c>
      <c r="B787" s="3">
        <v>21260757</v>
      </c>
      <c r="C787" s="3">
        <v>21871884</v>
      </c>
      <c r="D787" s="3">
        <f t="shared" si="12"/>
        <v>611127</v>
      </c>
      <c r="E787" s="8">
        <v>1</v>
      </c>
    </row>
    <row r="788" spans="1:5" x14ac:dyDescent="0.2">
      <c r="A788" s="1">
        <v>5</v>
      </c>
      <c r="B788" s="3">
        <v>33448479</v>
      </c>
      <c r="C788" s="3">
        <v>34058761</v>
      </c>
      <c r="D788" s="3">
        <f t="shared" si="12"/>
        <v>610282</v>
      </c>
      <c r="E788" s="8">
        <v>1</v>
      </c>
    </row>
    <row r="789" spans="1:5" x14ac:dyDescent="0.2">
      <c r="A789" s="1">
        <v>5</v>
      </c>
      <c r="B789" s="3">
        <v>146447017</v>
      </c>
      <c r="C789" s="3">
        <v>147056556</v>
      </c>
      <c r="D789" s="3">
        <f t="shared" si="12"/>
        <v>609539</v>
      </c>
      <c r="E789" s="8">
        <v>1</v>
      </c>
    </row>
    <row r="790" spans="1:5" x14ac:dyDescent="0.2">
      <c r="A790" s="1">
        <v>20</v>
      </c>
      <c r="B790" s="3">
        <v>1862324</v>
      </c>
      <c r="C790" s="3">
        <v>2470836</v>
      </c>
      <c r="D790" s="3">
        <f t="shared" si="12"/>
        <v>608512</v>
      </c>
      <c r="E790" s="8">
        <v>1</v>
      </c>
    </row>
    <row r="791" spans="1:5" x14ac:dyDescent="0.2">
      <c r="A791" s="1">
        <v>9</v>
      </c>
      <c r="B791" s="3">
        <v>83659872</v>
      </c>
      <c r="C791" s="3">
        <v>84267510</v>
      </c>
      <c r="D791" s="3">
        <f t="shared" si="12"/>
        <v>607638</v>
      </c>
      <c r="E791" s="8">
        <v>1</v>
      </c>
    </row>
    <row r="792" spans="1:5" x14ac:dyDescent="0.2">
      <c r="A792" s="1">
        <v>12</v>
      </c>
      <c r="B792" s="3">
        <v>12116010</v>
      </c>
      <c r="C792" s="3">
        <v>12722393</v>
      </c>
      <c r="D792" s="3">
        <f t="shared" si="12"/>
        <v>606383</v>
      </c>
      <c r="E792" s="8">
        <v>1</v>
      </c>
    </row>
    <row r="793" spans="1:5" x14ac:dyDescent="0.2">
      <c r="A793" s="1">
        <v>8</v>
      </c>
      <c r="B793" s="3">
        <v>38104783</v>
      </c>
      <c r="C793" s="3">
        <v>38711064</v>
      </c>
      <c r="D793" s="3">
        <f t="shared" si="12"/>
        <v>606281</v>
      </c>
      <c r="E793" s="8">
        <v>1</v>
      </c>
    </row>
    <row r="794" spans="1:5" x14ac:dyDescent="0.2">
      <c r="A794" s="1">
        <v>7</v>
      </c>
      <c r="B794" s="3">
        <v>5879744</v>
      </c>
      <c r="C794" s="3">
        <v>6484245</v>
      </c>
      <c r="D794" s="3">
        <f t="shared" si="12"/>
        <v>604501</v>
      </c>
      <c r="E794" s="8">
        <v>1</v>
      </c>
    </row>
    <row r="795" spans="1:5" x14ac:dyDescent="0.2">
      <c r="A795" s="1">
        <v>4</v>
      </c>
      <c r="B795" s="3">
        <v>165502590</v>
      </c>
      <c r="C795" s="3">
        <v>166106041</v>
      </c>
      <c r="D795" s="3">
        <f t="shared" si="12"/>
        <v>603451</v>
      </c>
      <c r="E795" s="8">
        <v>1</v>
      </c>
    </row>
    <row r="796" spans="1:5" x14ac:dyDescent="0.2">
      <c r="A796" s="1">
        <v>20</v>
      </c>
      <c r="B796" s="3">
        <v>45791875</v>
      </c>
      <c r="C796" s="3">
        <v>46394489</v>
      </c>
      <c r="D796" s="3">
        <f t="shared" si="12"/>
        <v>602614</v>
      </c>
      <c r="E796" s="8">
        <v>1</v>
      </c>
    </row>
    <row r="797" spans="1:5" x14ac:dyDescent="0.2">
      <c r="A797" s="1">
        <v>5</v>
      </c>
      <c r="B797" s="3">
        <v>103752345</v>
      </c>
      <c r="C797" s="3">
        <v>104354209</v>
      </c>
      <c r="D797" s="3">
        <f t="shared" si="12"/>
        <v>601864</v>
      </c>
      <c r="E797" s="8">
        <v>1</v>
      </c>
    </row>
    <row r="798" spans="1:5" x14ac:dyDescent="0.2">
      <c r="A798" s="1">
        <v>1</v>
      </c>
      <c r="B798" s="3">
        <v>167715085</v>
      </c>
      <c r="C798" s="3">
        <v>168315344</v>
      </c>
      <c r="D798" s="3">
        <f t="shared" si="12"/>
        <v>600259</v>
      </c>
      <c r="E798" s="8">
        <v>1</v>
      </c>
    </row>
    <row r="799" spans="1:5" x14ac:dyDescent="0.2">
      <c r="A799" s="1">
        <v>3</v>
      </c>
      <c r="B799" s="3">
        <v>158053990</v>
      </c>
      <c r="C799" s="3">
        <v>158652450</v>
      </c>
      <c r="D799" s="3">
        <f t="shared" si="12"/>
        <v>598460</v>
      </c>
      <c r="E799" s="8">
        <v>1</v>
      </c>
    </row>
    <row r="800" spans="1:5" x14ac:dyDescent="0.2">
      <c r="A800" s="1">
        <v>6</v>
      </c>
      <c r="B800" s="3">
        <v>36270372</v>
      </c>
      <c r="C800" s="3">
        <v>36866754</v>
      </c>
      <c r="D800" s="3">
        <f t="shared" si="12"/>
        <v>596382</v>
      </c>
      <c r="E800" s="8">
        <v>1</v>
      </c>
    </row>
    <row r="801" spans="1:5" x14ac:dyDescent="0.2">
      <c r="A801" s="1">
        <v>16</v>
      </c>
      <c r="B801" s="3">
        <v>73714292</v>
      </c>
      <c r="C801" s="3">
        <v>74310200</v>
      </c>
      <c r="D801" s="3">
        <f t="shared" si="12"/>
        <v>595908</v>
      </c>
      <c r="E801" s="8">
        <v>1</v>
      </c>
    </row>
    <row r="802" spans="1:5" x14ac:dyDescent="0.2">
      <c r="A802" s="1">
        <v>20</v>
      </c>
      <c r="B802" s="3">
        <v>38748355</v>
      </c>
      <c r="C802" s="3">
        <v>39344160</v>
      </c>
      <c r="D802" s="3">
        <f t="shared" si="12"/>
        <v>595805</v>
      </c>
      <c r="E802" s="8">
        <v>1</v>
      </c>
    </row>
    <row r="803" spans="1:5" x14ac:dyDescent="0.2">
      <c r="A803" s="1">
        <v>10</v>
      </c>
      <c r="B803" s="3">
        <v>104275214</v>
      </c>
      <c r="C803" s="3">
        <v>104870982</v>
      </c>
      <c r="D803" s="3">
        <f t="shared" si="12"/>
        <v>595768</v>
      </c>
      <c r="E803" s="8">
        <v>1</v>
      </c>
    </row>
    <row r="804" spans="1:5" x14ac:dyDescent="0.2">
      <c r="A804" s="1">
        <v>16</v>
      </c>
      <c r="B804" s="3">
        <v>51809838</v>
      </c>
      <c r="C804" s="3">
        <v>52405425</v>
      </c>
      <c r="D804" s="3">
        <f t="shared" si="12"/>
        <v>595587</v>
      </c>
      <c r="E804" s="8">
        <v>1</v>
      </c>
    </row>
    <row r="805" spans="1:5" x14ac:dyDescent="0.2">
      <c r="A805" s="1">
        <v>1</v>
      </c>
      <c r="B805" s="3">
        <v>12041885</v>
      </c>
      <c r="C805" s="3">
        <v>12637106</v>
      </c>
      <c r="D805" s="3">
        <f t="shared" si="12"/>
        <v>595221</v>
      </c>
      <c r="E805" s="8">
        <v>1</v>
      </c>
    </row>
    <row r="806" spans="1:5" x14ac:dyDescent="0.2">
      <c r="A806" s="1">
        <v>13</v>
      </c>
      <c r="B806" s="3">
        <v>111108280</v>
      </c>
      <c r="C806" s="3">
        <v>111703361</v>
      </c>
      <c r="D806" s="3">
        <f t="shared" si="12"/>
        <v>595081</v>
      </c>
      <c r="E806" s="8">
        <v>1</v>
      </c>
    </row>
    <row r="807" spans="1:5" x14ac:dyDescent="0.2">
      <c r="A807" s="1">
        <v>16</v>
      </c>
      <c r="B807" s="3">
        <v>70795555</v>
      </c>
      <c r="C807" s="3">
        <v>71390439</v>
      </c>
      <c r="D807" s="3">
        <f t="shared" si="12"/>
        <v>594884</v>
      </c>
      <c r="E807" s="8">
        <v>1</v>
      </c>
    </row>
    <row r="808" spans="1:5" x14ac:dyDescent="0.2">
      <c r="A808" s="1">
        <v>2</v>
      </c>
      <c r="B808" s="3">
        <v>32290460</v>
      </c>
      <c r="C808" s="3">
        <v>32883781</v>
      </c>
      <c r="D808" s="3">
        <f t="shared" si="12"/>
        <v>593321</v>
      </c>
      <c r="E808" s="8">
        <v>1</v>
      </c>
    </row>
    <row r="809" spans="1:5" x14ac:dyDescent="0.2">
      <c r="A809" s="1">
        <v>13</v>
      </c>
      <c r="B809" s="3">
        <v>26946757</v>
      </c>
      <c r="C809" s="3">
        <v>27537875</v>
      </c>
      <c r="D809" s="3">
        <f t="shared" si="12"/>
        <v>591118</v>
      </c>
      <c r="E809" s="8">
        <v>1</v>
      </c>
    </row>
    <row r="810" spans="1:5" x14ac:dyDescent="0.2">
      <c r="A810" s="1">
        <v>2</v>
      </c>
      <c r="B810" s="3">
        <v>105505703</v>
      </c>
      <c r="C810" s="3">
        <v>106094793</v>
      </c>
      <c r="D810" s="3">
        <f t="shared" si="12"/>
        <v>589090</v>
      </c>
      <c r="E810" s="8">
        <v>1</v>
      </c>
    </row>
    <row r="811" spans="1:5" x14ac:dyDescent="0.2">
      <c r="A811" s="1">
        <v>20</v>
      </c>
      <c r="B811" s="3">
        <v>34558818</v>
      </c>
      <c r="C811" s="3">
        <v>35147434</v>
      </c>
      <c r="D811" s="3">
        <f t="shared" si="12"/>
        <v>588616</v>
      </c>
      <c r="E811" s="8">
        <v>1</v>
      </c>
    </row>
    <row r="812" spans="1:5" x14ac:dyDescent="0.2">
      <c r="A812" s="1">
        <v>17</v>
      </c>
      <c r="B812" s="3">
        <v>75986081</v>
      </c>
      <c r="C812" s="3">
        <v>76574557</v>
      </c>
      <c r="D812" s="3">
        <f t="shared" si="12"/>
        <v>588476</v>
      </c>
      <c r="E812" s="8">
        <v>1</v>
      </c>
    </row>
    <row r="813" spans="1:5" x14ac:dyDescent="0.2">
      <c r="A813" s="1">
        <v>5</v>
      </c>
      <c r="B813" s="3">
        <v>131423923</v>
      </c>
      <c r="C813" s="3">
        <v>132011582</v>
      </c>
      <c r="D813" s="3">
        <f t="shared" si="12"/>
        <v>587659</v>
      </c>
      <c r="E813" s="8">
        <v>1</v>
      </c>
    </row>
    <row r="814" spans="1:5" x14ac:dyDescent="0.2">
      <c r="A814" s="1">
        <v>18</v>
      </c>
      <c r="B814" s="3">
        <v>13176687</v>
      </c>
      <c r="C814" s="3">
        <v>13764272</v>
      </c>
      <c r="D814" s="3">
        <f t="shared" si="12"/>
        <v>587585</v>
      </c>
      <c r="E814" s="8">
        <v>1</v>
      </c>
    </row>
    <row r="815" spans="1:5" x14ac:dyDescent="0.2">
      <c r="A815" s="1">
        <v>10</v>
      </c>
      <c r="B815" s="3">
        <v>60026963</v>
      </c>
      <c r="C815" s="3">
        <v>60610190</v>
      </c>
      <c r="D815" s="3">
        <f t="shared" si="12"/>
        <v>583227</v>
      </c>
      <c r="E815" s="8">
        <v>1</v>
      </c>
    </row>
    <row r="816" spans="1:5" x14ac:dyDescent="0.2">
      <c r="A816" s="1">
        <v>5</v>
      </c>
      <c r="B816" s="3">
        <v>172714223</v>
      </c>
      <c r="C816" s="3">
        <v>173296832</v>
      </c>
      <c r="D816" s="3">
        <f t="shared" si="12"/>
        <v>582609</v>
      </c>
      <c r="E816" s="8">
        <v>1</v>
      </c>
    </row>
    <row r="817" spans="1:5" x14ac:dyDescent="0.2">
      <c r="A817" s="1">
        <v>6</v>
      </c>
      <c r="B817" s="3">
        <v>154731948</v>
      </c>
      <c r="C817" s="3">
        <v>155314446</v>
      </c>
      <c r="D817" s="3">
        <f t="shared" si="12"/>
        <v>582498</v>
      </c>
      <c r="E817" s="8">
        <v>1</v>
      </c>
    </row>
    <row r="818" spans="1:5" x14ac:dyDescent="0.2">
      <c r="A818" s="1">
        <v>5</v>
      </c>
      <c r="B818" s="3">
        <v>119055463</v>
      </c>
      <c r="C818" s="3">
        <v>119635877</v>
      </c>
      <c r="D818" s="3">
        <f t="shared" si="12"/>
        <v>580414</v>
      </c>
      <c r="E818" s="8">
        <v>1</v>
      </c>
    </row>
    <row r="819" spans="1:5" x14ac:dyDescent="0.2">
      <c r="A819" s="1" t="s">
        <v>7</v>
      </c>
      <c r="B819" s="3">
        <v>135551056</v>
      </c>
      <c r="C819" s="3">
        <v>136130369</v>
      </c>
      <c r="D819" s="3">
        <f t="shared" si="12"/>
        <v>579313</v>
      </c>
      <c r="E819" s="8">
        <v>1</v>
      </c>
    </row>
    <row r="820" spans="1:5" x14ac:dyDescent="0.2">
      <c r="A820" s="1" t="s">
        <v>7</v>
      </c>
      <c r="B820" s="3">
        <v>145991998</v>
      </c>
      <c r="C820" s="3">
        <v>146569863</v>
      </c>
      <c r="D820" s="3">
        <f t="shared" si="12"/>
        <v>577865</v>
      </c>
      <c r="E820" s="8">
        <v>1</v>
      </c>
    </row>
    <row r="821" spans="1:5" x14ac:dyDescent="0.2">
      <c r="A821" s="1">
        <v>9</v>
      </c>
      <c r="B821" s="3">
        <v>120796386</v>
      </c>
      <c r="C821" s="3">
        <v>121373738</v>
      </c>
      <c r="D821" s="3">
        <f t="shared" si="12"/>
        <v>577352</v>
      </c>
      <c r="E821" s="8">
        <v>1</v>
      </c>
    </row>
    <row r="822" spans="1:5" x14ac:dyDescent="0.2">
      <c r="A822" s="1">
        <v>3</v>
      </c>
      <c r="B822" s="3">
        <v>37246327</v>
      </c>
      <c r="C822" s="3">
        <v>37823494</v>
      </c>
      <c r="D822" s="3">
        <f t="shared" si="12"/>
        <v>577167</v>
      </c>
      <c r="E822" s="8">
        <v>1</v>
      </c>
    </row>
    <row r="823" spans="1:5" x14ac:dyDescent="0.2">
      <c r="A823" s="1">
        <v>3</v>
      </c>
      <c r="B823" s="3">
        <v>178419728</v>
      </c>
      <c r="C823" s="3">
        <v>178996600</v>
      </c>
      <c r="D823" s="3">
        <f t="shared" si="12"/>
        <v>576872</v>
      </c>
      <c r="E823" s="8">
        <v>1</v>
      </c>
    </row>
    <row r="824" spans="1:5" x14ac:dyDescent="0.2">
      <c r="A824" s="1">
        <v>19</v>
      </c>
      <c r="B824" s="3">
        <v>29017835</v>
      </c>
      <c r="C824" s="3">
        <v>29594455</v>
      </c>
      <c r="D824" s="3">
        <f t="shared" si="12"/>
        <v>576620</v>
      </c>
      <c r="E824" s="8">
        <v>1</v>
      </c>
    </row>
    <row r="825" spans="1:5" x14ac:dyDescent="0.2">
      <c r="A825" s="1">
        <v>21</v>
      </c>
      <c r="B825" s="3">
        <v>34109402</v>
      </c>
      <c r="C825" s="3">
        <v>34685917</v>
      </c>
      <c r="D825" s="3">
        <f t="shared" si="12"/>
        <v>576515</v>
      </c>
      <c r="E825" s="8">
        <v>1</v>
      </c>
    </row>
    <row r="826" spans="1:5" x14ac:dyDescent="0.2">
      <c r="A826" s="1">
        <v>10</v>
      </c>
      <c r="B826" s="3">
        <v>108108688</v>
      </c>
      <c r="C826" s="3">
        <v>108683990</v>
      </c>
      <c r="D826" s="3">
        <f t="shared" si="12"/>
        <v>575302</v>
      </c>
      <c r="E826" s="8">
        <v>1</v>
      </c>
    </row>
    <row r="827" spans="1:5" x14ac:dyDescent="0.2">
      <c r="A827" s="1">
        <v>2</v>
      </c>
      <c r="B827" s="3">
        <v>233485506</v>
      </c>
      <c r="C827" s="3">
        <v>234060530</v>
      </c>
      <c r="D827" s="3">
        <f t="shared" si="12"/>
        <v>575024</v>
      </c>
      <c r="E827" s="8">
        <v>1</v>
      </c>
    </row>
    <row r="828" spans="1:5" x14ac:dyDescent="0.2">
      <c r="A828" s="1" t="s">
        <v>7</v>
      </c>
      <c r="B828" s="3">
        <v>126764149</v>
      </c>
      <c r="C828" s="3">
        <v>127335026</v>
      </c>
      <c r="D828" s="3">
        <f t="shared" si="12"/>
        <v>570877</v>
      </c>
      <c r="E828" s="8">
        <v>1</v>
      </c>
    </row>
    <row r="829" spans="1:5" x14ac:dyDescent="0.2">
      <c r="A829" s="1" t="s">
        <v>7</v>
      </c>
      <c r="B829" s="3">
        <v>108291777</v>
      </c>
      <c r="C829" s="3">
        <v>108862130</v>
      </c>
      <c r="D829" s="3">
        <f t="shared" si="12"/>
        <v>570353</v>
      </c>
      <c r="E829" s="8">
        <v>1</v>
      </c>
    </row>
    <row r="830" spans="1:5" x14ac:dyDescent="0.2">
      <c r="A830" s="1">
        <v>4</v>
      </c>
      <c r="B830" s="3">
        <v>170155000</v>
      </c>
      <c r="C830" s="3">
        <v>170724435</v>
      </c>
      <c r="D830" s="3">
        <f t="shared" si="12"/>
        <v>569435</v>
      </c>
      <c r="E830" s="8">
        <v>1</v>
      </c>
    </row>
    <row r="831" spans="1:5" x14ac:dyDescent="0.2">
      <c r="A831" s="1">
        <v>4</v>
      </c>
      <c r="B831" s="3">
        <v>133763816</v>
      </c>
      <c r="C831" s="3">
        <v>134333151</v>
      </c>
      <c r="D831" s="3">
        <f t="shared" si="12"/>
        <v>569335</v>
      </c>
      <c r="E831" s="8">
        <v>1</v>
      </c>
    </row>
    <row r="832" spans="1:5" x14ac:dyDescent="0.2">
      <c r="A832" s="1">
        <v>1</v>
      </c>
      <c r="B832" s="3">
        <v>222185355</v>
      </c>
      <c r="C832" s="3">
        <v>222753800</v>
      </c>
      <c r="D832" s="3">
        <f t="shared" si="12"/>
        <v>568445</v>
      </c>
      <c r="E832" s="8">
        <v>1</v>
      </c>
    </row>
    <row r="833" spans="1:5" x14ac:dyDescent="0.2">
      <c r="A833" s="1">
        <v>13</v>
      </c>
      <c r="B833" s="3">
        <v>56546329</v>
      </c>
      <c r="C833" s="3">
        <v>57114648</v>
      </c>
      <c r="D833" s="3">
        <f t="shared" si="12"/>
        <v>568319</v>
      </c>
      <c r="E833" s="8">
        <v>1</v>
      </c>
    </row>
    <row r="834" spans="1:5" x14ac:dyDescent="0.2">
      <c r="A834" s="1">
        <v>2</v>
      </c>
      <c r="B834" s="3">
        <v>229023992</v>
      </c>
      <c r="C834" s="3">
        <v>229591923</v>
      </c>
      <c r="D834" s="3">
        <f t="shared" si="12"/>
        <v>567931</v>
      </c>
      <c r="E834" s="8">
        <v>1</v>
      </c>
    </row>
    <row r="835" spans="1:5" x14ac:dyDescent="0.2">
      <c r="A835" s="1">
        <v>17</v>
      </c>
      <c r="B835" s="3">
        <v>68249078</v>
      </c>
      <c r="C835" s="3">
        <v>68816297</v>
      </c>
      <c r="D835" s="3">
        <f t="shared" ref="D835:D898" si="13">C835-B835</f>
        <v>567219</v>
      </c>
      <c r="E835" s="8">
        <v>1</v>
      </c>
    </row>
    <row r="836" spans="1:5" x14ac:dyDescent="0.2">
      <c r="A836" s="1" t="s">
        <v>7</v>
      </c>
      <c r="B836" s="3">
        <v>136218559</v>
      </c>
      <c r="C836" s="3">
        <v>136784961</v>
      </c>
      <c r="D836" s="3">
        <f t="shared" si="13"/>
        <v>566402</v>
      </c>
      <c r="E836" s="8">
        <v>1</v>
      </c>
    </row>
    <row r="837" spans="1:5" x14ac:dyDescent="0.2">
      <c r="A837" s="1">
        <v>13</v>
      </c>
      <c r="B837" s="3">
        <v>60982863</v>
      </c>
      <c r="C837" s="3">
        <v>61548938</v>
      </c>
      <c r="D837" s="3">
        <f t="shared" si="13"/>
        <v>566075</v>
      </c>
      <c r="E837" s="8">
        <v>1</v>
      </c>
    </row>
    <row r="838" spans="1:5" x14ac:dyDescent="0.2">
      <c r="A838" s="1">
        <v>15</v>
      </c>
      <c r="B838" s="3">
        <v>43731511</v>
      </c>
      <c r="C838" s="3">
        <v>44297551</v>
      </c>
      <c r="D838" s="3">
        <f t="shared" si="13"/>
        <v>566040</v>
      </c>
      <c r="E838" s="8">
        <v>1</v>
      </c>
    </row>
    <row r="839" spans="1:5" x14ac:dyDescent="0.2">
      <c r="A839" s="1">
        <v>8</v>
      </c>
      <c r="B839" s="3">
        <v>110026487</v>
      </c>
      <c r="C839" s="3">
        <v>110590136</v>
      </c>
      <c r="D839" s="3">
        <f t="shared" si="13"/>
        <v>563649</v>
      </c>
      <c r="E839" s="8">
        <v>1</v>
      </c>
    </row>
    <row r="840" spans="1:5" x14ac:dyDescent="0.2">
      <c r="A840" s="1">
        <v>1</v>
      </c>
      <c r="B840" s="3">
        <v>226870061</v>
      </c>
      <c r="C840" s="3">
        <v>227433167</v>
      </c>
      <c r="D840" s="3">
        <f t="shared" si="13"/>
        <v>563106</v>
      </c>
      <c r="E840" s="8">
        <v>1</v>
      </c>
    </row>
    <row r="841" spans="1:5" x14ac:dyDescent="0.2">
      <c r="A841" s="1">
        <v>1</v>
      </c>
      <c r="B841" s="3">
        <v>229752008</v>
      </c>
      <c r="C841" s="3">
        <v>230314840</v>
      </c>
      <c r="D841" s="3">
        <f t="shared" si="13"/>
        <v>562832</v>
      </c>
      <c r="E841" s="8">
        <v>1</v>
      </c>
    </row>
    <row r="842" spans="1:5" x14ac:dyDescent="0.2">
      <c r="A842" s="1">
        <v>2</v>
      </c>
      <c r="B842" s="3">
        <v>42195640</v>
      </c>
      <c r="C842" s="3">
        <v>42757566</v>
      </c>
      <c r="D842" s="3">
        <f t="shared" si="13"/>
        <v>561926</v>
      </c>
      <c r="E842" s="8">
        <v>1</v>
      </c>
    </row>
    <row r="843" spans="1:5" x14ac:dyDescent="0.2">
      <c r="A843" s="1">
        <v>17</v>
      </c>
      <c r="B843" s="3">
        <v>34626158</v>
      </c>
      <c r="C843" s="3">
        <v>35187630</v>
      </c>
      <c r="D843" s="3">
        <f t="shared" si="13"/>
        <v>561472</v>
      </c>
      <c r="E843" s="8">
        <v>1</v>
      </c>
    </row>
    <row r="844" spans="1:5" x14ac:dyDescent="0.2">
      <c r="A844" s="1">
        <v>9</v>
      </c>
      <c r="B844" s="3">
        <v>113520312</v>
      </c>
      <c r="C844" s="3">
        <v>114081249</v>
      </c>
      <c r="D844" s="3">
        <f t="shared" si="13"/>
        <v>560937</v>
      </c>
      <c r="E844" s="8">
        <v>1</v>
      </c>
    </row>
    <row r="845" spans="1:5" x14ac:dyDescent="0.2">
      <c r="A845" s="1">
        <v>4</v>
      </c>
      <c r="B845" s="3">
        <v>68654019</v>
      </c>
      <c r="C845" s="3">
        <v>69214126</v>
      </c>
      <c r="D845" s="3">
        <f t="shared" si="13"/>
        <v>560107</v>
      </c>
      <c r="E845" s="8">
        <v>1</v>
      </c>
    </row>
    <row r="846" spans="1:5" x14ac:dyDescent="0.2">
      <c r="A846" s="1">
        <v>6</v>
      </c>
      <c r="B846" s="3">
        <v>30614190</v>
      </c>
      <c r="C846" s="3">
        <v>31174294</v>
      </c>
      <c r="D846" s="3">
        <f t="shared" si="13"/>
        <v>560104</v>
      </c>
      <c r="E846" s="8">
        <v>1</v>
      </c>
    </row>
    <row r="847" spans="1:5" x14ac:dyDescent="0.2">
      <c r="A847" s="1">
        <v>20</v>
      </c>
      <c r="B847" s="3">
        <v>31514547</v>
      </c>
      <c r="C847" s="3">
        <v>32074613</v>
      </c>
      <c r="D847" s="3">
        <f t="shared" si="13"/>
        <v>560066</v>
      </c>
      <c r="E847" s="8">
        <v>1</v>
      </c>
    </row>
    <row r="848" spans="1:5" x14ac:dyDescent="0.2">
      <c r="A848" s="1">
        <v>2</v>
      </c>
      <c r="B848" s="3">
        <v>124013674</v>
      </c>
      <c r="C848" s="3">
        <v>124573707</v>
      </c>
      <c r="D848" s="3">
        <f t="shared" si="13"/>
        <v>560033</v>
      </c>
      <c r="E848" s="8">
        <v>1</v>
      </c>
    </row>
    <row r="849" spans="1:5" x14ac:dyDescent="0.2">
      <c r="A849" s="1">
        <v>18</v>
      </c>
      <c r="B849" s="3">
        <v>11687341</v>
      </c>
      <c r="C849" s="3">
        <v>12246542</v>
      </c>
      <c r="D849" s="3">
        <f t="shared" si="13"/>
        <v>559201</v>
      </c>
      <c r="E849" s="8">
        <v>1</v>
      </c>
    </row>
    <row r="850" spans="1:5" x14ac:dyDescent="0.2">
      <c r="A850" s="1">
        <v>2</v>
      </c>
      <c r="B850" s="3">
        <v>152217579</v>
      </c>
      <c r="C850" s="3">
        <v>152775337</v>
      </c>
      <c r="D850" s="3">
        <f t="shared" si="13"/>
        <v>557758</v>
      </c>
      <c r="E850" s="8">
        <v>1</v>
      </c>
    </row>
    <row r="851" spans="1:5" x14ac:dyDescent="0.2">
      <c r="A851" s="1">
        <v>3</v>
      </c>
      <c r="B851" s="3">
        <v>35237473</v>
      </c>
      <c r="C851" s="3">
        <v>35794483</v>
      </c>
      <c r="D851" s="3">
        <f t="shared" si="13"/>
        <v>557010</v>
      </c>
      <c r="E851" s="8">
        <v>1</v>
      </c>
    </row>
    <row r="852" spans="1:5" x14ac:dyDescent="0.2">
      <c r="A852" s="1">
        <v>1</v>
      </c>
      <c r="B852" s="3">
        <v>223609128</v>
      </c>
      <c r="C852" s="3">
        <v>224164696</v>
      </c>
      <c r="D852" s="3">
        <f t="shared" si="13"/>
        <v>555568</v>
      </c>
      <c r="E852" s="8">
        <v>1</v>
      </c>
    </row>
    <row r="853" spans="1:5" x14ac:dyDescent="0.2">
      <c r="A853" s="1">
        <v>3</v>
      </c>
      <c r="B853" s="3">
        <v>43852752</v>
      </c>
      <c r="C853" s="3">
        <v>44407668</v>
      </c>
      <c r="D853" s="3">
        <f t="shared" si="13"/>
        <v>554916</v>
      </c>
      <c r="E853" s="8">
        <v>1</v>
      </c>
    </row>
    <row r="854" spans="1:5" x14ac:dyDescent="0.2">
      <c r="A854" s="1">
        <v>1</v>
      </c>
      <c r="B854" s="3">
        <v>23010835</v>
      </c>
      <c r="C854" s="3">
        <v>23562736</v>
      </c>
      <c r="D854" s="3">
        <f t="shared" si="13"/>
        <v>551901</v>
      </c>
      <c r="E854" s="8">
        <v>1</v>
      </c>
    </row>
    <row r="855" spans="1:5" x14ac:dyDescent="0.2">
      <c r="A855" s="1">
        <v>4</v>
      </c>
      <c r="B855" s="3">
        <v>121321226</v>
      </c>
      <c r="C855" s="3">
        <v>121870821</v>
      </c>
      <c r="D855" s="3">
        <f t="shared" si="13"/>
        <v>549595</v>
      </c>
      <c r="E855" s="8">
        <v>1</v>
      </c>
    </row>
    <row r="856" spans="1:5" x14ac:dyDescent="0.2">
      <c r="A856" s="1" t="s">
        <v>7</v>
      </c>
      <c r="B856" s="3">
        <v>65496278</v>
      </c>
      <c r="C856" s="3">
        <v>66044422</v>
      </c>
      <c r="D856" s="3">
        <f t="shared" si="13"/>
        <v>548144</v>
      </c>
      <c r="E856" s="8">
        <v>1</v>
      </c>
    </row>
    <row r="857" spans="1:5" x14ac:dyDescent="0.2">
      <c r="A857" s="1">
        <v>1</v>
      </c>
      <c r="B857" s="3">
        <v>189034643</v>
      </c>
      <c r="C857" s="3">
        <v>189581586</v>
      </c>
      <c r="D857" s="3">
        <f t="shared" si="13"/>
        <v>546943</v>
      </c>
      <c r="E857" s="8">
        <v>1</v>
      </c>
    </row>
    <row r="858" spans="1:5" x14ac:dyDescent="0.2">
      <c r="A858" s="1">
        <v>5</v>
      </c>
      <c r="B858" s="3">
        <v>176766899</v>
      </c>
      <c r="C858" s="3">
        <v>177312528</v>
      </c>
      <c r="D858" s="3">
        <f t="shared" si="13"/>
        <v>545629</v>
      </c>
      <c r="E858" s="8">
        <v>1</v>
      </c>
    </row>
    <row r="859" spans="1:5" x14ac:dyDescent="0.2">
      <c r="A859" s="1">
        <v>1</v>
      </c>
      <c r="B859" s="3">
        <v>15962240</v>
      </c>
      <c r="C859" s="3">
        <v>16505800</v>
      </c>
      <c r="D859" s="3">
        <f t="shared" si="13"/>
        <v>543560</v>
      </c>
      <c r="E859" s="8">
        <v>1</v>
      </c>
    </row>
    <row r="860" spans="1:5" x14ac:dyDescent="0.2">
      <c r="A860" s="1">
        <v>3</v>
      </c>
      <c r="B860" s="3">
        <v>156557295</v>
      </c>
      <c r="C860" s="3">
        <v>157099873</v>
      </c>
      <c r="D860" s="3">
        <f t="shared" si="13"/>
        <v>542578</v>
      </c>
      <c r="E860" s="8">
        <v>1</v>
      </c>
    </row>
    <row r="861" spans="1:5" x14ac:dyDescent="0.2">
      <c r="A861" s="1">
        <v>20</v>
      </c>
      <c r="B861" s="3">
        <v>2840647</v>
      </c>
      <c r="C861" s="3">
        <v>3382525</v>
      </c>
      <c r="D861" s="3">
        <f t="shared" si="13"/>
        <v>541878</v>
      </c>
      <c r="E861" s="8">
        <v>1</v>
      </c>
    </row>
    <row r="862" spans="1:5" x14ac:dyDescent="0.2">
      <c r="A862" s="1">
        <v>2</v>
      </c>
      <c r="B862" s="3">
        <v>30204560</v>
      </c>
      <c r="C862" s="3">
        <v>30745732</v>
      </c>
      <c r="D862" s="3">
        <f t="shared" si="13"/>
        <v>541172</v>
      </c>
      <c r="E862" s="8">
        <v>1</v>
      </c>
    </row>
    <row r="863" spans="1:5" x14ac:dyDescent="0.2">
      <c r="A863" s="1">
        <v>6</v>
      </c>
      <c r="B863" s="3">
        <v>10514754</v>
      </c>
      <c r="C863" s="3">
        <v>11055521</v>
      </c>
      <c r="D863" s="3">
        <f t="shared" si="13"/>
        <v>540767</v>
      </c>
      <c r="E863" s="8">
        <v>1</v>
      </c>
    </row>
    <row r="864" spans="1:5" x14ac:dyDescent="0.2">
      <c r="A864" s="1">
        <v>2</v>
      </c>
      <c r="B864" s="3">
        <v>121109551</v>
      </c>
      <c r="C864" s="3">
        <v>121650137</v>
      </c>
      <c r="D864" s="3">
        <f t="shared" si="13"/>
        <v>540586</v>
      </c>
      <c r="E864" s="8">
        <v>1</v>
      </c>
    </row>
    <row r="865" spans="1:5" x14ac:dyDescent="0.2">
      <c r="A865" s="1">
        <v>4</v>
      </c>
      <c r="B865" s="3">
        <v>111535628</v>
      </c>
      <c r="C865" s="3">
        <v>112074101</v>
      </c>
      <c r="D865" s="3">
        <f t="shared" si="13"/>
        <v>538473</v>
      </c>
      <c r="E865" s="8">
        <v>1</v>
      </c>
    </row>
    <row r="866" spans="1:5" x14ac:dyDescent="0.2">
      <c r="A866" s="1">
        <v>10</v>
      </c>
      <c r="B866" s="3">
        <v>2644139</v>
      </c>
      <c r="C866" s="3">
        <v>3181984</v>
      </c>
      <c r="D866" s="3">
        <f t="shared" si="13"/>
        <v>537845</v>
      </c>
      <c r="E866" s="8">
        <v>1</v>
      </c>
    </row>
    <row r="867" spans="1:5" x14ac:dyDescent="0.2">
      <c r="A867" s="1">
        <v>6</v>
      </c>
      <c r="B867" s="3">
        <v>22286874</v>
      </c>
      <c r="C867" s="3">
        <v>22824251</v>
      </c>
      <c r="D867" s="3">
        <f t="shared" si="13"/>
        <v>537377</v>
      </c>
      <c r="E867" s="8">
        <v>1</v>
      </c>
    </row>
    <row r="868" spans="1:5" x14ac:dyDescent="0.2">
      <c r="A868" s="1">
        <v>6</v>
      </c>
      <c r="B868" s="3">
        <v>65876808</v>
      </c>
      <c r="C868" s="3">
        <v>66414005</v>
      </c>
      <c r="D868" s="3">
        <f t="shared" si="13"/>
        <v>537197</v>
      </c>
      <c r="E868" s="8">
        <v>1</v>
      </c>
    </row>
    <row r="869" spans="1:5" x14ac:dyDescent="0.2">
      <c r="A869" s="1">
        <v>1</v>
      </c>
      <c r="B869" s="3">
        <v>19655481</v>
      </c>
      <c r="C869" s="3">
        <v>20191437</v>
      </c>
      <c r="D869" s="3">
        <f t="shared" si="13"/>
        <v>535956</v>
      </c>
      <c r="E869" s="8">
        <v>1</v>
      </c>
    </row>
    <row r="870" spans="1:5" x14ac:dyDescent="0.2">
      <c r="A870" s="1">
        <v>6</v>
      </c>
      <c r="B870" s="3">
        <v>152695790</v>
      </c>
      <c r="C870" s="3">
        <v>153231491</v>
      </c>
      <c r="D870" s="3">
        <f t="shared" si="13"/>
        <v>535701</v>
      </c>
      <c r="E870" s="8">
        <v>1</v>
      </c>
    </row>
    <row r="871" spans="1:5" x14ac:dyDescent="0.2">
      <c r="A871" s="1">
        <v>2</v>
      </c>
      <c r="B871" s="3">
        <v>176465</v>
      </c>
      <c r="C871" s="3">
        <v>708028</v>
      </c>
      <c r="D871" s="3">
        <f t="shared" si="13"/>
        <v>531563</v>
      </c>
      <c r="E871" s="8">
        <v>1</v>
      </c>
    </row>
    <row r="872" spans="1:5" x14ac:dyDescent="0.2">
      <c r="A872" s="1">
        <v>3</v>
      </c>
      <c r="B872" s="3">
        <v>38501312</v>
      </c>
      <c r="C872" s="3">
        <v>39032505</v>
      </c>
      <c r="D872" s="3">
        <f t="shared" si="13"/>
        <v>531193</v>
      </c>
      <c r="E872" s="8">
        <v>1</v>
      </c>
    </row>
    <row r="873" spans="1:5" x14ac:dyDescent="0.2">
      <c r="A873" s="1">
        <v>6</v>
      </c>
      <c r="B873" s="3">
        <v>142685841</v>
      </c>
      <c r="C873" s="3">
        <v>143216638</v>
      </c>
      <c r="D873" s="3">
        <f t="shared" si="13"/>
        <v>530797</v>
      </c>
      <c r="E873" s="8">
        <v>1</v>
      </c>
    </row>
    <row r="874" spans="1:5" x14ac:dyDescent="0.2">
      <c r="A874" s="1">
        <v>13</v>
      </c>
      <c r="B874" s="3">
        <v>25529964</v>
      </c>
      <c r="C874" s="3">
        <v>26059715</v>
      </c>
      <c r="D874" s="3">
        <f t="shared" si="13"/>
        <v>529751</v>
      </c>
      <c r="E874" s="8">
        <v>1</v>
      </c>
    </row>
    <row r="875" spans="1:5" x14ac:dyDescent="0.2">
      <c r="A875" s="1">
        <v>17</v>
      </c>
      <c r="B875" s="3">
        <v>28313729</v>
      </c>
      <c r="C875" s="3">
        <v>28843093</v>
      </c>
      <c r="D875" s="3">
        <f t="shared" si="13"/>
        <v>529364</v>
      </c>
      <c r="E875" s="8">
        <v>1</v>
      </c>
    </row>
    <row r="876" spans="1:5" x14ac:dyDescent="0.2">
      <c r="A876" s="1">
        <v>1</v>
      </c>
      <c r="B876" s="3">
        <v>162084970</v>
      </c>
      <c r="C876" s="3">
        <v>162613906</v>
      </c>
      <c r="D876" s="3">
        <f t="shared" si="13"/>
        <v>528936</v>
      </c>
      <c r="E876" s="8">
        <v>1</v>
      </c>
    </row>
    <row r="877" spans="1:5" x14ac:dyDescent="0.2">
      <c r="A877" s="1" t="s">
        <v>7</v>
      </c>
      <c r="B877" s="3">
        <v>122925811</v>
      </c>
      <c r="C877" s="3">
        <v>123454032</v>
      </c>
      <c r="D877" s="3">
        <f t="shared" si="13"/>
        <v>528221</v>
      </c>
      <c r="E877" s="8">
        <v>1</v>
      </c>
    </row>
    <row r="878" spans="1:5" x14ac:dyDescent="0.2">
      <c r="A878" s="1">
        <v>3</v>
      </c>
      <c r="B878" s="3">
        <v>148697447</v>
      </c>
      <c r="C878" s="3">
        <v>149225594</v>
      </c>
      <c r="D878" s="3">
        <f t="shared" si="13"/>
        <v>528147</v>
      </c>
      <c r="E878" s="8">
        <v>1</v>
      </c>
    </row>
    <row r="879" spans="1:5" x14ac:dyDescent="0.2">
      <c r="A879" s="1">
        <v>11</v>
      </c>
      <c r="B879" s="3">
        <v>107581890</v>
      </c>
      <c r="C879" s="3">
        <v>108108849</v>
      </c>
      <c r="D879" s="3">
        <f t="shared" si="13"/>
        <v>526959</v>
      </c>
      <c r="E879" s="8">
        <v>1</v>
      </c>
    </row>
    <row r="880" spans="1:5" x14ac:dyDescent="0.2">
      <c r="A880" s="1">
        <v>16</v>
      </c>
      <c r="B880" s="3">
        <v>1313999</v>
      </c>
      <c r="C880" s="3">
        <v>1840883</v>
      </c>
      <c r="D880" s="3">
        <f t="shared" si="13"/>
        <v>526884</v>
      </c>
      <c r="E880" s="8">
        <v>1</v>
      </c>
    </row>
    <row r="881" spans="1:5" x14ac:dyDescent="0.2">
      <c r="A881" s="1">
        <v>4</v>
      </c>
      <c r="B881" s="3">
        <v>113445193</v>
      </c>
      <c r="C881" s="3">
        <v>113971823</v>
      </c>
      <c r="D881" s="3">
        <f t="shared" si="13"/>
        <v>526630</v>
      </c>
      <c r="E881" s="8">
        <v>1</v>
      </c>
    </row>
    <row r="882" spans="1:5" x14ac:dyDescent="0.2">
      <c r="A882" s="1">
        <v>2</v>
      </c>
      <c r="B882" s="3">
        <v>118873619</v>
      </c>
      <c r="C882" s="3">
        <v>119398821</v>
      </c>
      <c r="D882" s="3">
        <f t="shared" si="13"/>
        <v>525202</v>
      </c>
      <c r="E882" s="8">
        <v>1</v>
      </c>
    </row>
    <row r="883" spans="1:5" x14ac:dyDescent="0.2">
      <c r="A883" s="1">
        <v>9</v>
      </c>
      <c r="B883" s="3">
        <v>4309523</v>
      </c>
      <c r="C883" s="3">
        <v>4834280</v>
      </c>
      <c r="D883" s="3">
        <f t="shared" si="13"/>
        <v>524757</v>
      </c>
      <c r="E883" s="8">
        <v>1</v>
      </c>
    </row>
    <row r="884" spans="1:5" x14ac:dyDescent="0.2">
      <c r="A884" s="1">
        <v>8</v>
      </c>
      <c r="B884" s="3">
        <v>89722038</v>
      </c>
      <c r="C884" s="3">
        <v>90245999</v>
      </c>
      <c r="D884" s="3">
        <f t="shared" si="13"/>
        <v>523961</v>
      </c>
      <c r="E884" s="8">
        <v>1</v>
      </c>
    </row>
    <row r="885" spans="1:5" x14ac:dyDescent="0.2">
      <c r="A885" s="1">
        <v>2</v>
      </c>
      <c r="B885" s="3">
        <v>97798902</v>
      </c>
      <c r="C885" s="3">
        <v>98322537</v>
      </c>
      <c r="D885" s="3">
        <f t="shared" si="13"/>
        <v>523635</v>
      </c>
      <c r="E885" s="8">
        <v>1</v>
      </c>
    </row>
    <row r="886" spans="1:5" x14ac:dyDescent="0.2">
      <c r="A886" s="1">
        <v>5</v>
      </c>
      <c r="B886" s="3">
        <v>178104353</v>
      </c>
      <c r="C886" s="3">
        <v>178627190</v>
      </c>
      <c r="D886" s="3">
        <f t="shared" si="13"/>
        <v>522837</v>
      </c>
      <c r="E886" s="8">
        <v>1</v>
      </c>
    </row>
    <row r="887" spans="1:5" x14ac:dyDescent="0.2">
      <c r="A887" s="1">
        <v>3</v>
      </c>
      <c r="B887" s="3">
        <v>45859098</v>
      </c>
      <c r="C887" s="3">
        <v>46381878</v>
      </c>
      <c r="D887" s="3">
        <f t="shared" si="13"/>
        <v>522780</v>
      </c>
      <c r="E887" s="8">
        <v>1</v>
      </c>
    </row>
    <row r="888" spans="1:5" x14ac:dyDescent="0.2">
      <c r="A888" s="1">
        <v>17</v>
      </c>
      <c r="B888" s="3">
        <v>53132356</v>
      </c>
      <c r="C888" s="3">
        <v>53654299</v>
      </c>
      <c r="D888" s="3">
        <f t="shared" si="13"/>
        <v>521943</v>
      </c>
      <c r="E888" s="8">
        <v>1</v>
      </c>
    </row>
    <row r="889" spans="1:5" x14ac:dyDescent="0.2">
      <c r="A889" s="1" t="s">
        <v>7</v>
      </c>
      <c r="B889" s="3">
        <v>129540177</v>
      </c>
      <c r="C889" s="3">
        <v>130061948</v>
      </c>
      <c r="D889" s="3">
        <f t="shared" si="13"/>
        <v>521771</v>
      </c>
      <c r="E889" s="8">
        <v>1</v>
      </c>
    </row>
    <row r="890" spans="1:5" x14ac:dyDescent="0.2">
      <c r="A890" s="1">
        <v>4</v>
      </c>
      <c r="B890" s="3">
        <v>75469492</v>
      </c>
      <c r="C890" s="3">
        <v>75990850</v>
      </c>
      <c r="D890" s="3">
        <f t="shared" si="13"/>
        <v>521358</v>
      </c>
      <c r="E890" s="8">
        <v>1</v>
      </c>
    </row>
    <row r="891" spans="1:5" x14ac:dyDescent="0.2">
      <c r="A891" s="1">
        <v>4</v>
      </c>
      <c r="B891" s="3">
        <v>140342343</v>
      </c>
      <c r="C891" s="3">
        <v>140863315</v>
      </c>
      <c r="D891" s="3">
        <f t="shared" si="13"/>
        <v>520972</v>
      </c>
      <c r="E891" s="8">
        <v>1</v>
      </c>
    </row>
    <row r="892" spans="1:5" x14ac:dyDescent="0.2">
      <c r="A892" s="1">
        <v>16</v>
      </c>
      <c r="B892" s="3">
        <v>176593</v>
      </c>
      <c r="C892" s="3">
        <v>697488</v>
      </c>
      <c r="D892" s="3">
        <f t="shared" si="13"/>
        <v>520895</v>
      </c>
      <c r="E892" s="8">
        <v>1</v>
      </c>
    </row>
    <row r="893" spans="1:5" x14ac:dyDescent="0.2">
      <c r="A893" s="1">
        <v>3</v>
      </c>
      <c r="B893" s="3">
        <v>50640362</v>
      </c>
      <c r="C893" s="3">
        <v>51160721</v>
      </c>
      <c r="D893" s="3">
        <f t="shared" si="13"/>
        <v>520359</v>
      </c>
      <c r="E893" s="8">
        <v>1</v>
      </c>
    </row>
    <row r="894" spans="1:5" x14ac:dyDescent="0.2">
      <c r="A894" s="1">
        <v>5</v>
      </c>
      <c r="B894" s="3">
        <v>161278266</v>
      </c>
      <c r="C894" s="3">
        <v>161798543</v>
      </c>
      <c r="D894" s="3">
        <f t="shared" si="13"/>
        <v>520277</v>
      </c>
      <c r="E894" s="8">
        <v>1</v>
      </c>
    </row>
    <row r="895" spans="1:5" x14ac:dyDescent="0.2">
      <c r="A895" s="1">
        <v>14</v>
      </c>
      <c r="B895" s="3">
        <v>68296833</v>
      </c>
      <c r="C895" s="3">
        <v>68816871</v>
      </c>
      <c r="D895" s="3">
        <f t="shared" si="13"/>
        <v>520038</v>
      </c>
      <c r="E895" s="8">
        <v>1</v>
      </c>
    </row>
    <row r="896" spans="1:5" x14ac:dyDescent="0.2">
      <c r="A896" s="1">
        <v>2</v>
      </c>
      <c r="B896" s="3">
        <v>24658644</v>
      </c>
      <c r="C896" s="3">
        <v>25177543</v>
      </c>
      <c r="D896" s="3">
        <f t="shared" si="13"/>
        <v>518899</v>
      </c>
      <c r="E896" s="8">
        <v>1</v>
      </c>
    </row>
    <row r="897" spans="1:5" x14ac:dyDescent="0.2">
      <c r="A897" s="1">
        <v>1</v>
      </c>
      <c r="B897" s="3">
        <v>22447714</v>
      </c>
      <c r="C897" s="3">
        <v>22965432</v>
      </c>
      <c r="D897" s="3">
        <f t="shared" si="13"/>
        <v>517718</v>
      </c>
      <c r="E897" s="8">
        <v>1</v>
      </c>
    </row>
    <row r="898" spans="1:5" x14ac:dyDescent="0.2">
      <c r="A898" s="1">
        <v>11</v>
      </c>
      <c r="B898" s="3">
        <v>14383397</v>
      </c>
      <c r="C898" s="3">
        <v>14900511</v>
      </c>
      <c r="D898" s="3">
        <f t="shared" si="13"/>
        <v>517114</v>
      </c>
      <c r="E898" s="8">
        <v>1</v>
      </c>
    </row>
    <row r="899" spans="1:5" x14ac:dyDescent="0.2">
      <c r="A899" s="1">
        <v>9</v>
      </c>
      <c r="B899" s="3">
        <v>76502236</v>
      </c>
      <c r="C899" s="3">
        <v>77017803</v>
      </c>
      <c r="D899" s="3">
        <f t="shared" ref="D899:D962" si="14">C899-B899</f>
        <v>515567</v>
      </c>
      <c r="E899" s="8">
        <v>1</v>
      </c>
    </row>
    <row r="900" spans="1:5" x14ac:dyDescent="0.2">
      <c r="A900" s="1">
        <v>6</v>
      </c>
      <c r="B900" s="3">
        <v>52939874</v>
      </c>
      <c r="C900" s="3">
        <v>53455366</v>
      </c>
      <c r="D900" s="3">
        <f t="shared" si="14"/>
        <v>515492</v>
      </c>
      <c r="E900" s="8">
        <v>1</v>
      </c>
    </row>
    <row r="901" spans="1:5" x14ac:dyDescent="0.2">
      <c r="A901" s="1">
        <v>4</v>
      </c>
      <c r="B901" s="3">
        <v>138973477</v>
      </c>
      <c r="C901" s="3">
        <v>139488822</v>
      </c>
      <c r="D901" s="3">
        <f t="shared" si="14"/>
        <v>515345</v>
      </c>
      <c r="E901" s="8">
        <v>1</v>
      </c>
    </row>
    <row r="902" spans="1:5" x14ac:dyDescent="0.2">
      <c r="A902" s="1">
        <v>18</v>
      </c>
      <c r="B902" s="3">
        <v>29345141</v>
      </c>
      <c r="C902" s="3">
        <v>29856108</v>
      </c>
      <c r="D902" s="3">
        <f t="shared" si="14"/>
        <v>510967</v>
      </c>
      <c r="E902" s="8">
        <v>1</v>
      </c>
    </row>
    <row r="903" spans="1:5" x14ac:dyDescent="0.2">
      <c r="A903" s="1">
        <v>11</v>
      </c>
      <c r="B903" s="3">
        <v>108118024</v>
      </c>
      <c r="C903" s="3">
        <v>108625059</v>
      </c>
      <c r="D903" s="3">
        <f t="shared" si="14"/>
        <v>507035</v>
      </c>
      <c r="E903" s="8">
        <v>1</v>
      </c>
    </row>
    <row r="904" spans="1:5" x14ac:dyDescent="0.2">
      <c r="A904" s="1">
        <v>1</v>
      </c>
      <c r="B904" s="3">
        <v>170622549</v>
      </c>
      <c r="C904" s="3">
        <v>171129468</v>
      </c>
      <c r="D904" s="3">
        <f t="shared" si="14"/>
        <v>506919</v>
      </c>
      <c r="E904" s="8">
        <v>1</v>
      </c>
    </row>
    <row r="905" spans="1:5" x14ac:dyDescent="0.2">
      <c r="A905" s="1">
        <v>5</v>
      </c>
      <c r="B905" s="3">
        <v>148827720</v>
      </c>
      <c r="C905" s="3">
        <v>149332929</v>
      </c>
      <c r="D905" s="3">
        <f t="shared" si="14"/>
        <v>505209</v>
      </c>
      <c r="E905" s="8">
        <v>1</v>
      </c>
    </row>
    <row r="906" spans="1:5" x14ac:dyDescent="0.2">
      <c r="A906" s="1">
        <v>22</v>
      </c>
      <c r="B906" s="3">
        <v>17115366</v>
      </c>
      <c r="C906" s="3">
        <v>17619535</v>
      </c>
      <c r="D906" s="3">
        <f t="shared" si="14"/>
        <v>504169</v>
      </c>
      <c r="E906" s="8">
        <v>1</v>
      </c>
    </row>
    <row r="907" spans="1:5" x14ac:dyDescent="0.2">
      <c r="A907" s="1">
        <v>7</v>
      </c>
      <c r="B907" s="3">
        <v>140084838</v>
      </c>
      <c r="C907" s="3">
        <v>140587784</v>
      </c>
      <c r="D907" s="3">
        <f t="shared" si="14"/>
        <v>502946</v>
      </c>
      <c r="E907" s="8">
        <v>1</v>
      </c>
    </row>
    <row r="908" spans="1:5" x14ac:dyDescent="0.2">
      <c r="A908" s="1">
        <v>12</v>
      </c>
      <c r="B908" s="3">
        <v>42086776</v>
      </c>
      <c r="C908" s="3">
        <v>42588220</v>
      </c>
      <c r="D908" s="3">
        <f t="shared" si="14"/>
        <v>501444</v>
      </c>
      <c r="E908" s="8">
        <v>1</v>
      </c>
    </row>
    <row r="909" spans="1:5" x14ac:dyDescent="0.2">
      <c r="A909" s="1">
        <v>5</v>
      </c>
      <c r="B909" s="3">
        <v>119866827</v>
      </c>
      <c r="C909" s="3">
        <v>120367565</v>
      </c>
      <c r="D909" s="3">
        <f t="shared" si="14"/>
        <v>500738</v>
      </c>
      <c r="E909" s="8">
        <v>1</v>
      </c>
    </row>
    <row r="910" spans="1:5" x14ac:dyDescent="0.2">
      <c r="A910" s="1">
        <v>7</v>
      </c>
      <c r="B910" s="3">
        <v>82206794</v>
      </c>
      <c r="C910" s="3">
        <v>82707229</v>
      </c>
      <c r="D910" s="3">
        <f t="shared" si="14"/>
        <v>500435</v>
      </c>
      <c r="E910" s="8">
        <v>1</v>
      </c>
    </row>
    <row r="911" spans="1:5" x14ac:dyDescent="0.2">
      <c r="A911" s="1">
        <v>3</v>
      </c>
      <c r="B911" s="3">
        <v>156056364</v>
      </c>
      <c r="C911" s="3">
        <v>156556706</v>
      </c>
      <c r="D911" s="3">
        <f t="shared" si="14"/>
        <v>500342</v>
      </c>
      <c r="E911" s="8">
        <v>1</v>
      </c>
    </row>
    <row r="912" spans="1:5" x14ac:dyDescent="0.2">
      <c r="A912" s="1">
        <v>2</v>
      </c>
      <c r="B912" s="3">
        <v>152979541</v>
      </c>
      <c r="C912" s="3">
        <v>153479211</v>
      </c>
      <c r="D912" s="3">
        <f t="shared" si="14"/>
        <v>499670</v>
      </c>
      <c r="E912" s="8">
        <v>1</v>
      </c>
    </row>
    <row r="913" spans="1:5" x14ac:dyDescent="0.2">
      <c r="A913" s="1">
        <v>12</v>
      </c>
      <c r="B913" s="3">
        <v>60459999</v>
      </c>
      <c r="C913" s="3">
        <v>60959660</v>
      </c>
      <c r="D913" s="3">
        <f t="shared" si="14"/>
        <v>499661</v>
      </c>
      <c r="E913" s="8">
        <v>1</v>
      </c>
    </row>
    <row r="914" spans="1:5" x14ac:dyDescent="0.2">
      <c r="A914" s="1">
        <v>17</v>
      </c>
      <c r="B914" s="3">
        <v>37144388</v>
      </c>
      <c r="C914" s="3">
        <v>37643435</v>
      </c>
      <c r="D914" s="3">
        <f t="shared" si="14"/>
        <v>499047</v>
      </c>
      <c r="E914" s="8">
        <v>1</v>
      </c>
    </row>
    <row r="915" spans="1:5" x14ac:dyDescent="0.2">
      <c r="A915" s="1">
        <v>2</v>
      </c>
      <c r="B915" s="3">
        <v>56446902</v>
      </c>
      <c r="C915" s="3">
        <v>56945311</v>
      </c>
      <c r="D915" s="3">
        <f t="shared" si="14"/>
        <v>498409</v>
      </c>
      <c r="E915" s="8">
        <v>1</v>
      </c>
    </row>
    <row r="916" spans="1:5" x14ac:dyDescent="0.2">
      <c r="A916" s="1">
        <v>18</v>
      </c>
      <c r="B916" s="3">
        <v>31426959</v>
      </c>
      <c r="C916" s="3">
        <v>31923368</v>
      </c>
      <c r="D916" s="3">
        <f t="shared" si="14"/>
        <v>496409</v>
      </c>
      <c r="E916" s="8">
        <v>1</v>
      </c>
    </row>
    <row r="917" spans="1:5" x14ac:dyDescent="0.2">
      <c r="A917" s="1">
        <v>1</v>
      </c>
      <c r="B917" s="3">
        <v>40346262</v>
      </c>
      <c r="C917" s="3">
        <v>40840499</v>
      </c>
      <c r="D917" s="3">
        <f t="shared" si="14"/>
        <v>494237</v>
      </c>
      <c r="E917" s="8">
        <v>1</v>
      </c>
    </row>
    <row r="918" spans="1:5" x14ac:dyDescent="0.2">
      <c r="A918" s="1">
        <v>4</v>
      </c>
      <c r="B918" s="3">
        <v>92297727</v>
      </c>
      <c r="C918" s="3">
        <v>92790165</v>
      </c>
      <c r="D918" s="3">
        <f t="shared" si="14"/>
        <v>492438</v>
      </c>
      <c r="E918" s="8">
        <v>1</v>
      </c>
    </row>
    <row r="919" spans="1:5" x14ac:dyDescent="0.2">
      <c r="A919" s="1">
        <v>17</v>
      </c>
      <c r="B919" s="3">
        <v>489314</v>
      </c>
      <c r="C919" s="3">
        <v>981576</v>
      </c>
      <c r="D919" s="3">
        <f t="shared" si="14"/>
        <v>492262</v>
      </c>
      <c r="E919" s="8">
        <v>1</v>
      </c>
    </row>
    <row r="920" spans="1:5" x14ac:dyDescent="0.2">
      <c r="A920" s="1">
        <v>20</v>
      </c>
      <c r="B920" s="3">
        <v>4699197</v>
      </c>
      <c r="C920" s="3">
        <v>5190242</v>
      </c>
      <c r="D920" s="3">
        <f t="shared" si="14"/>
        <v>491045</v>
      </c>
      <c r="E920" s="8">
        <v>1</v>
      </c>
    </row>
    <row r="921" spans="1:5" x14ac:dyDescent="0.2">
      <c r="A921" s="1" t="s">
        <v>7</v>
      </c>
      <c r="B921" s="3">
        <v>98625725</v>
      </c>
      <c r="C921" s="3">
        <v>99115877</v>
      </c>
      <c r="D921" s="3">
        <f t="shared" si="14"/>
        <v>490152</v>
      </c>
      <c r="E921" s="8">
        <v>1</v>
      </c>
    </row>
    <row r="922" spans="1:5" x14ac:dyDescent="0.2">
      <c r="A922" s="1">
        <v>11</v>
      </c>
      <c r="B922" s="3">
        <v>122711866</v>
      </c>
      <c r="C922" s="3">
        <v>123200965</v>
      </c>
      <c r="D922" s="3">
        <f t="shared" si="14"/>
        <v>489099</v>
      </c>
      <c r="E922" s="8">
        <v>1</v>
      </c>
    </row>
    <row r="923" spans="1:5" x14ac:dyDescent="0.2">
      <c r="A923" s="1">
        <v>12</v>
      </c>
      <c r="B923" s="3">
        <v>2794860</v>
      </c>
      <c r="C923" s="3">
        <v>3283806</v>
      </c>
      <c r="D923" s="3">
        <f t="shared" si="14"/>
        <v>488946</v>
      </c>
      <c r="E923" s="8">
        <v>1</v>
      </c>
    </row>
    <row r="924" spans="1:5" x14ac:dyDescent="0.2">
      <c r="A924" s="1">
        <v>6</v>
      </c>
      <c r="B924" s="3">
        <v>99272891</v>
      </c>
      <c r="C924" s="3">
        <v>99761696</v>
      </c>
      <c r="D924" s="3">
        <f t="shared" si="14"/>
        <v>488805</v>
      </c>
      <c r="E924" s="8">
        <v>1</v>
      </c>
    </row>
    <row r="925" spans="1:5" x14ac:dyDescent="0.2">
      <c r="A925" s="1">
        <v>9</v>
      </c>
      <c r="B925" s="3">
        <v>73449640</v>
      </c>
      <c r="C925" s="3">
        <v>73937494</v>
      </c>
      <c r="D925" s="3">
        <f t="shared" si="14"/>
        <v>487854</v>
      </c>
      <c r="E925" s="8">
        <v>1</v>
      </c>
    </row>
    <row r="926" spans="1:5" x14ac:dyDescent="0.2">
      <c r="A926" s="1">
        <v>5</v>
      </c>
      <c r="B926" s="3">
        <v>149494185</v>
      </c>
      <c r="C926" s="3">
        <v>149981812</v>
      </c>
      <c r="D926" s="3">
        <f t="shared" si="14"/>
        <v>487627</v>
      </c>
      <c r="E926" s="8">
        <v>1</v>
      </c>
    </row>
    <row r="927" spans="1:5" x14ac:dyDescent="0.2">
      <c r="A927" s="1">
        <v>15</v>
      </c>
      <c r="B927" s="3">
        <v>75205964</v>
      </c>
      <c r="C927" s="3">
        <v>75693270</v>
      </c>
      <c r="D927" s="3">
        <f t="shared" si="14"/>
        <v>487306</v>
      </c>
      <c r="E927" s="8">
        <v>1</v>
      </c>
    </row>
    <row r="928" spans="1:5" x14ac:dyDescent="0.2">
      <c r="A928" s="1">
        <v>18</v>
      </c>
      <c r="B928" s="3">
        <v>9472075</v>
      </c>
      <c r="C928" s="3">
        <v>9957711</v>
      </c>
      <c r="D928" s="3">
        <f t="shared" si="14"/>
        <v>485636</v>
      </c>
      <c r="E928" s="8">
        <v>1</v>
      </c>
    </row>
    <row r="929" spans="1:5" x14ac:dyDescent="0.2">
      <c r="A929" s="1" t="s">
        <v>7</v>
      </c>
      <c r="B929" s="3">
        <v>46606917</v>
      </c>
      <c r="C929" s="3">
        <v>47092217</v>
      </c>
      <c r="D929" s="3">
        <f t="shared" si="14"/>
        <v>485300</v>
      </c>
      <c r="E929" s="8">
        <v>1</v>
      </c>
    </row>
    <row r="930" spans="1:5" x14ac:dyDescent="0.2">
      <c r="A930" s="1">
        <v>1</v>
      </c>
      <c r="B930" s="3">
        <v>151933933</v>
      </c>
      <c r="C930" s="3">
        <v>152419090</v>
      </c>
      <c r="D930" s="3">
        <f t="shared" si="14"/>
        <v>485157</v>
      </c>
      <c r="E930" s="8">
        <v>1</v>
      </c>
    </row>
    <row r="931" spans="1:5" x14ac:dyDescent="0.2">
      <c r="A931" s="1">
        <v>13</v>
      </c>
      <c r="B931" s="3">
        <v>26211034</v>
      </c>
      <c r="C931" s="3">
        <v>26696165</v>
      </c>
      <c r="D931" s="3">
        <f t="shared" si="14"/>
        <v>485131</v>
      </c>
      <c r="E931" s="8">
        <v>1</v>
      </c>
    </row>
    <row r="932" spans="1:5" x14ac:dyDescent="0.2">
      <c r="A932" s="1">
        <v>3</v>
      </c>
      <c r="B932" s="3">
        <v>116612167</v>
      </c>
      <c r="C932" s="3">
        <v>117096576</v>
      </c>
      <c r="D932" s="3">
        <f t="shared" si="14"/>
        <v>484409</v>
      </c>
      <c r="E932" s="8">
        <v>1</v>
      </c>
    </row>
    <row r="933" spans="1:5" x14ac:dyDescent="0.2">
      <c r="A933" s="1">
        <v>17</v>
      </c>
      <c r="B933" s="3">
        <v>31517627</v>
      </c>
      <c r="C933" s="3">
        <v>32001252</v>
      </c>
      <c r="D933" s="3">
        <f t="shared" si="14"/>
        <v>483625</v>
      </c>
      <c r="E933" s="8">
        <v>1</v>
      </c>
    </row>
    <row r="934" spans="1:5" x14ac:dyDescent="0.2">
      <c r="A934" s="1">
        <v>16</v>
      </c>
      <c r="B934" s="3">
        <v>74632439</v>
      </c>
      <c r="C934" s="3">
        <v>75115667</v>
      </c>
      <c r="D934" s="3">
        <f t="shared" si="14"/>
        <v>483228</v>
      </c>
      <c r="E934" s="8">
        <v>1</v>
      </c>
    </row>
    <row r="935" spans="1:5" x14ac:dyDescent="0.2">
      <c r="A935" s="1">
        <v>6</v>
      </c>
      <c r="B935" s="3">
        <v>131932788</v>
      </c>
      <c r="C935" s="3">
        <v>132415890</v>
      </c>
      <c r="D935" s="3">
        <f t="shared" si="14"/>
        <v>483102</v>
      </c>
      <c r="E935" s="8">
        <v>1</v>
      </c>
    </row>
    <row r="936" spans="1:5" x14ac:dyDescent="0.2">
      <c r="A936" s="1">
        <v>4</v>
      </c>
      <c r="B936" s="3">
        <v>103237325</v>
      </c>
      <c r="C936" s="3">
        <v>103719768</v>
      </c>
      <c r="D936" s="3">
        <f t="shared" si="14"/>
        <v>482443</v>
      </c>
      <c r="E936" s="8">
        <v>1</v>
      </c>
    </row>
    <row r="937" spans="1:5" x14ac:dyDescent="0.2">
      <c r="A937" s="1">
        <v>13</v>
      </c>
      <c r="B937" s="3">
        <v>82732513</v>
      </c>
      <c r="C937" s="3">
        <v>83214271</v>
      </c>
      <c r="D937" s="3">
        <f t="shared" si="14"/>
        <v>481758</v>
      </c>
      <c r="E937" s="8">
        <v>1</v>
      </c>
    </row>
    <row r="938" spans="1:5" x14ac:dyDescent="0.2">
      <c r="A938" s="1">
        <v>5</v>
      </c>
      <c r="B938" s="3">
        <v>45259230</v>
      </c>
      <c r="C938" s="3">
        <v>45740439</v>
      </c>
      <c r="D938" s="3">
        <f t="shared" si="14"/>
        <v>481209</v>
      </c>
      <c r="E938" s="8">
        <v>1</v>
      </c>
    </row>
    <row r="939" spans="1:5" x14ac:dyDescent="0.2">
      <c r="A939" s="1">
        <v>5</v>
      </c>
      <c r="B939" s="3">
        <v>120383281</v>
      </c>
      <c r="C939" s="3">
        <v>120862903</v>
      </c>
      <c r="D939" s="3">
        <f t="shared" si="14"/>
        <v>479622</v>
      </c>
      <c r="E939" s="8">
        <v>1</v>
      </c>
    </row>
    <row r="940" spans="1:5" x14ac:dyDescent="0.2">
      <c r="A940" s="1">
        <v>7</v>
      </c>
      <c r="B940" s="3">
        <v>84396696</v>
      </c>
      <c r="C940" s="3">
        <v>84875266</v>
      </c>
      <c r="D940" s="3">
        <f t="shared" si="14"/>
        <v>478570</v>
      </c>
      <c r="E940" s="8">
        <v>1</v>
      </c>
    </row>
    <row r="941" spans="1:5" x14ac:dyDescent="0.2">
      <c r="A941" s="1">
        <v>7</v>
      </c>
      <c r="B941" s="3">
        <v>142240667</v>
      </c>
      <c r="C941" s="3">
        <v>142718408</v>
      </c>
      <c r="D941" s="3">
        <f t="shared" si="14"/>
        <v>477741</v>
      </c>
      <c r="E941" s="8">
        <v>1</v>
      </c>
    </row>
    <row r="942" spans="1:5" x14ac:dyDescent="0.2">
      <c r="A942" s="1">
        <v>5</v>
      </c>
      <c r="B942" s="3">
        <v>32124634</v>
      </c>
      <c r="C942" s="3">
        <v>32602000</v>
      </c>
      <c r="D942" s="3">
        <f t="shared" si="14"/>
        <v>477366</v>
      </c>
      <c r="E942" s="8">
        <v>1</v>
      </c>
    </row>
    <row r="943" spans="1:5" x14ac:dyDescent="0.2">
      <c r="A943" s="1">
        <v>8</v>
      </c>
      <c r="B943" s="3">
        <v>92108933</v>
      </c>
      <c r="C943" s="3">
        <v>92584661</v>
      </c>
      <c r="D943" s="3">
        <f t="shared" si="14"/>
        <v>475728</v>
      </c>
      <c r="E943" s="8">
        <v>1</v>
      </c>
    </row>
    <row r="944" spans="1:5" x14ac:dyDescent="0.2">
      <c r="A944" s="1">
        <v>15</v>
      </c>
      <c r="B944" s="3">
        <v>89766622</v>
      </c>
      <c r="C944" s="3">
        <v>90242012</v>
      </c>
      <c r="D944" s="3">
        <f t="shared" si="14"/>
        <v>475390</v>
      </c>
      <c r="E944" s="8">
        <v>1</v>
      </c>
    </row>
    <row r="945" spans="1:5" x14ac:dyDescent="0.2">
      <c r="A945" s="1">
        <v>7</v>
      </c>
      <c r="B945" s="3">
        <v>71335547</v>
      </c>
      <c r="C945" s="3">
        <v>71810506</v>
      </c>
      <c r="D945" s="3">
        <f t="shared" si="14"/>
        <v>474959</v>
      </c>
      <c r="E945" s="8">
        <v>1</v>
      </c>
    </row>
    <row r="946" spans="1:5" x14ac:dyDescent="0.2">
      <c r="A946" s="1" t="s">
        <v>7</v>
      </c>
      <c r="B946" s="3">
        <v>37860136</v>
      </c>
      <c r="C946" s="3">
        <v>38333908</v>
      </c>
      <c r="D946" s="3">
        <f t="shared" si="14"/>
        <v>473772</v>
      </c>
      <c r="E946" s="8">
        <v>1</v>
      </c>
    </row>
    <row r="947" spans="1:5" x14ac:dyDescent="0.2">
      <c r="A947" s="1">
        <v>12</v>
      </c>
      <c r="B947" s="3">
        <v>19966933</v>
      </c>
      <c r="C947" s="3">
        <v>20439892</v>
      </c>
      <c r="D947" s="3">
        <f t="shared" si="14"/>
        <v>472959</v>
      </c>
      <c r="E947" s="8">
        <v>1</v>
      </c>
    </row>
    <row r="948" spans="1:5" x14ac:dyDescent="0.2">
      <c r="A948" s="1">
        <v>8</v>
      </c>
      <c r="B948" s="3">
        <v>91630673</v>
      </c>
      <c r="C948" s="3">
        <v>92103296</v>
      </c>
      <c r="D948" s="3">
        <f t="shared" si="14"/>
        <v>472623</v>
      </c>
      <c r="E948" s="8">
        <v>1</v>
      </c>
    </row>
    <row r="949" spans="1:5" x14ac:dyDescent="0.2">
      <c r="A949" s="1">
        <v>3</v>
      </c>
      <c r="B949" s="3">
        <v>196214711</v>
      </c>
      <c r="C949" s="3">
        <v>196686655</v>
      </c>
      <c r="D949" s="3">
        <f t="shared" si="14"/>
        <v>471944</v>
      </c>
      <c r="E949" s="8">
        <v>1</v>
      </c>
    </row>
    <row r="950" spans="1:5" x14ac:dyDescent="0.2">
      <c r="A950" s="1">
        <v>6</v>
      </c>
      <c r="B950" s="3">
        <v>14265450</v>
      </c>
      <c r="C950" s="3">
        <v>14737092</v>
      </c>
      <c r="D950" s="3">
        <f t="shared" si="14"/>
        <v>471642</v>
      </c>
      <c r="E950" s="8">
        <v>1</v>
      </c>
    </row>
    <row r="951" spans="1:5" x14ac:dyDescent="0.2">
      <c r="A951" s="1">
        <v>17</v>
      </c>
      <c r="B951" s="3">
        <v>81802382</v>
      </c>
      <c r="C951" s="3">
        <v>82273723</v>
      </c>
      <c r="D951" s="3">
        <f t="shared" si="14"/>
        <v>471341</v>
      </c>
      <c r="E951" s="8">
        <v>1</v>
      </c>
    </row>
    <row r="952" spans="1:5" x14ac:dyDescent="0.2">
      <c r="A952" s="1">
        <v>5</v>
      </c>
      <c r="B952" s="3">
        <v>74407455</v>
      </c>
      <c r="C952" s="3">
        <v>74878071</v>
      </c>
      <c r="D952" s="3">
        <f t="shared" si="14"/>
        <v>470616</v>
      </c>
      <c r="E952" s="8">
        <v>1</v>
      </c>
    </row>
    <row r="953" spans="1:5" x14ac:dyDescent="0.2">
      <c r="A953" s="1">
        <v>10</v>
      </c>
      <c r="B953" s="3">
        <v>68230551</v>
      </c>
      <c r="C953" s="3">
        <v>68700852</v>
      </c>
      <c r="D953" s="3">
        <f t="shared" si="14"/>
        <v>470301</v>
      </c>
      <c r="E953" s="8">
        <v>1</v>
      </c>
    </row>
    <row r="954" spans="1:5" x14ac:dyDescent="0.2">
      <c r="A954" s="1">
        <v>11</v>
      </c>
      <c r="B954" s="3">
        <v>13261742</v>
      </c>
      <c r="C954" s="3">
        <v>13731509</v>
      </c>
      <c r="D954" s="3">
        <f t="shared" si="14"/>
        <v>469767</v>
      </c>
      <c r="E954" s="8">
        <v>1</v>
      </c>
    </row>
    <row r="955" spans="1:5" x14ac:dyDescent="0.2">
      <c r="A955" s="1">
        <v>10</v>
      </c>
      <c r="B955" s="3">
        <v>53802707</v>
      </c>
      <c r="C955" s="3">
        <v>54272001</v>
      </c>
      <c r="D955" s="3">
        <f t="shared" si="14"/>
        <v>469294</v>
      </c>
      <c r="E955" s="8">
        <v>1</v>
      </c>
    </row>
    <row r="956" spans="1:5" x14ac:dyDescent="0.2">
      <c r="A956" s="1">
        <v>1</v>
      </c>
      <c r="B956" s="3">
        <v>1370877</v>
      </c>
      <c r="C956" s="3">
        <v>1839532</v>
      </c>
      <c r="D956" s="3">
        <f t="shared" si="14"/>
        <v>468655</v>
      </c>
      <c r="E956" s="8">
        <v>1</v>
      </c>
    </row>
    <row r="957" spans="1:5" x14ac:dyDescent="0.2">
      <c r="A957" s="1">
        <v>17</v>
      </c>
      <c r="B957" s="3">
        <v>67637194</v>
      </c>
      <c r="C957" s="3">
        <v>68104542</v>
      </c>
      <c r="D957" s="3">
        <f t="shared" si="14"/>
        <v>467348</v>
      </c>
      <c r="E957" s="8">
        <v>1</v>
      </c>
    </row>
    <row r="958" spans="1:5" x14ac:dyDescent="0.2">
      <c r="A958" s="1">
        <v>8</v>
      </c>
      <c r="B958" s="3">
        <v>80636164</v>
      </c>
      <c r="C958" s="3">
        <v>81102079</v>
      </c>
      <c r="D958" s="3">
        <f t="shared" si="14"/>
        <v>465915</v>
      </c>
      <c r="E958" s="8">
        <v>1</v>
      </c>
    </row>
    <row r="959" spans="1:5" x14ac:dyDescent="0.2">
      <c r="A959" s="1">
        <v>18</v>
      </c>
      <c r="B959" s="3">
        <v>1366028</v>
      </c>
      <c r="C959" s="3">
        <v>1831810</v>
      </c>
      <c r="D959" s="3">
        <f t="shared" si="14"/>
        <v>465782</v>
      </c>
      <c r="E959" s="8">
        <v>1</v>
      </c>
    </row>
    <row r="960" spans="1:5" x14ac:dyDescent="0.2">
      <c r="A960" s="1" t="s">
        <v>7</v>
      </c>
      <c r="B960" s="3">
        <v>116950171</v>
      </c>
      <c r="C960" s="3">
        <v>117415909</v>
      </c>
      <c r="D960" s="3">
        <f t="shared" si="14"/>
        <v>465738</v>
      </c>
      <c r="E960" s="8">
        <v>1</v>
      </c>
    </row>
    <row r="961" spans="1:5" x14ac:dyDescent="0.2">
      <c r="A961" s="1">
        <v>3</v>
      </c>
      <c r="B961" s="3">
        <v>195729618</v>
      </c>
      <c r="C961" s="3">
        <v>196194792</v>
      </c>
      <c r="D961" s="3">
        <f t="shared" si="14"/>
        <v>465174</v>
      </c>
      <c r="E961" s="8">
        <v>1</v>
      </c>
    </row>
    <row r="962" spans="1:5" x14ac:dyDescent="0.2">
      <c r="A962" s="1">
        <v>11</v>
      </c>
      <c r="B962" s="3">
        <v>18279813</v>
      </c>
      <c r="C962" s="3">
        <v>18744454</v>
      </c>
      <c r="D962" s="3">
        <f t="shared" si="14"/>
        <v>464641</v>
      </c>
      <c r="E962" s="8">
        <v>1</v>
      </c>
    </row>
    <row r="963" spans="1:5" x14ac:dyDescent="0.2">
      <c r="A963" s="1">
        <v>1</v>
      </c>
      <c r="B963" s="3">
        <v>189586952</v>
      </c>
      <c r="C963" s="3">
        <v>190051151</v>
      </c>
      <c r="D963" s="3">
        <f t="shared" ref="D963:D1026" si="15">C963-B963</f>
        <v>464199</v>
      </c>
      <c r="E963" s="8">
        <v>1</v>
      </c>
    </row>
    <row r="964" spans="1:5" x14ac:dyDescent="0.2">
      <c r="A964" s="1">
        <v>15</v>
      </c>
      <c r="B964" s="3">
        <v>77290943</v>
      </c>
      <c r="C964" s="3">
        <v>77754046</v>
      </c>
      <c r="D964" s="3">
        <f t="shared" si="15"/>
        <v>463103</v>
      </c>
      <c r="E964" s="8">
        <v>1</v>
      </c>
    </row>
    <row r="965" spans="1:5" x14ac:dyDescent="0.2">
      <c r="A965" s="1">
        <v>20</v>
      </c>
      <c r="B965" s="3">
        <v>35279535</v>
      </c>
      <c r="C965" s="3">
        <v>35742489</v>
      </c>
      <c r="D965" s="3">
        <f t="shared" si="15"/>
        <v>462954</v>
      </c>
      <c r="E965" s="8">
        <v>1</v>
      </c>
    </row>
    <row r="966" spans="1:5" x14ac:dyDescent="0.2">
      <c r="A966" s="1">
        <v>1</v>
      </c>
      <c r="B966" s="3">
        <v>98883611</v>
      </c>
      <c r="C966" s="3">
        <v>99346265</v>
      </c>
      <c r="D966" s="3">
        <f t="shared" si="15"/>
        <v>462654</v>
      </c>
      <c r="E966" s="8">
        <v>1</v>
      </c>
    </row>
    <row r="967" spans="1:5" x14ac:dyDescent="0.2">
      <c r="A967" s="1">
        <v>5</v>
      </c>
      <c r="B967" s="3">
        <v>137175979</v>
      </c>
      <c r="C967" s="3">
        <v>137638451</v>
      </c>
      <c r="D967" s="3">
        <f t="shared" si="15"/>
        <v>462472</v>
      </c>
      <c r="E967" s="8">
        <v>1</v>
      </c>
    </row>
    <row r="968" spans="1:5" x14ac:dyDescent="0.2">
      <c r="A968" s="1">
        <v>10</v>
      </c>
      <c r="B968" s="3">
        <v>95876060</v>
      </c>
      <c r="C968" s="3">
        <v>96338246</v>
      </c>
      <c r="D968" s="3">
        <f t="shared" si="15"/>
        <v>462186</v>
      </c>
      <c r="E968" s="8">
        <v>1</v>
      </c>
    </row>
    <row r="969" spans="1:5" x14ac:dyDescent="0.2">
      <c r="A969" s="1">
        <v>17</v>
      </c>
      <c r="B969" s="3">
        <v>50835971</v>
      </c>
      <c r="C969" s="3">
        <v>51298096</v>
      </c>
      <c r="D969" s="3">
        <f t="shared" si="15"/>
        <v>462125</v>
      </c>
      <c r="E969" s="8">
        <v>1</v>
      </c>
    </row>
    <row r="970" spans="1:5" x14ac:dyDescent="0.2">
      <c r="A970" s="1">
        <v>16</v>
      </c>
      <c r="B970" s="3">
        <v>55244114</v>
      </c>
      <c r="C970" s="3">
        <v>55706207</v>
      </c>
      <c r="D970" s="3">
        <f t="shared" si="15"/>
        <v>462093</v>
      </c>
      <c r="E970" s="8">
        <v>1</v>
      </c>
    </row>
    <row r="971" spans="1:5" x14ac:dyDescent="0.2">
      <c r="A971" s="1" t="s">
        <v>7</v>
      </c>
      <c r="B971" s="3">
        <v>44740239</v>
      </c>
      <c r="C971" s="3">
        <v>45201998</v>
      </c>
      <c r="D971" s="3">
        <f t="shared" si="15"/>
        <v>461759</v>
      </c>
      <c r="E971" s="8">
        <v>1</v>
      </c>
    </row>
    <row r="972" spans="1:5" x14ac:dyDescent="0.2">
      <c r="A972" s="1">
        <v>7</v>
      </c>
      <c r="B972" s="3">
        <v>2065650</v>
      </c>
      <c r="C972" s="3">
        <v>2527389</v>
      </c>
      <c r="D972" s="3">
        <f t="shared" si="15"/>
        <v>461739</v>
      </c>
      <c r="E972" s="8">
        <v>1</v>
      </c>
    </row>
    <row r="973" spans="1:5" x14ac:dyDescent="0.2">
      <c r="A973" s="1">
        <v>22</v>
      </c>
      <c r="B973" s="3">
        <v>28772602</v>
      </c>
      <c r="C973" s="3">
        <v>29233651</v>
      </c>
      <c r="D973" s="3">
        <f t="shared" si="15"/>
        <v>461049</v>
      </c>
      <c r="E973" s="8">
        <v>1</v>
      </c>
    </row>
    <row r="974" spans="1:5" x14ac:dyDescent="0.2">
      <c r="A974" s="1">
        <v>9</v>
      </c>
      <c r="B974" s="3">
        <v>109712147</v>
      </c>
      <c r="C974" s="3">
        <v>110172524</v>
      </c>
      <c r="D974" s="3">
        <f t="shared" si="15"/>
        <v>460377</v>
      </c>
      <c r="E974" s="8">
        <v>1</v>
      </c>
    </row>
    <row r="975" spans="1:5" x14ac:dyDescent="0.2">
      <c r="A975" s="1">
        <v>19</v>
      </c>
      <c r="B975" s="3">
        <v>15199862</v>
      </c>
      <c r="C975" s="3">
        <v>15659447</v>
      </c>
      <c r="D975" s="3">
        <f t="shared" si="15"/>
        <v>459585</v>
      </c>
      <c r="E975" s="8">
        <v>1</v>
      </c>
    </row>
    <row r="976" spans="1:5" x14ac:dyDescent="0.2">
      <c r="A976" s="1">
        <v>10</v>
      </c>
      <c r="B976" s="3">
        <v>5364830</v>
      </c>
      <c r="C976" s="3">
        <v>5823659</v>
      </c>
      <c r="D976" s="3">
        <f t="shared" si="15"/>
        <v>458829</v>
      </c>
      <c r="E976" s="8">
        <v>1</v>
      </c>
    </row>
    <row r="977" spans="1:5" x14ac:dyDescent="0.2">
      <c r="A977" s="1">
        <v>7</v>
      </c>
      <c r="B977" s="3">
        <v>98386996</v>
      </c>
      <c r="C977" s="3">
        <v>98843877</v>
      </c>
      <c r="D977" s="3">
        <f t="shared" si="15"/>
        <v>456881</v>
      </c>
      <c r="E977" s="8">
        <v>1</v>
      </c>
    </row>
    <row r="978" spans="1:5" x14ac:dyDescent="0.2">
      <c r="A978" s="1">
        <v>10</v>
      </c>
      <c r="B978" s="3">
        <v>108765695</v>
      </c>
      <c r="C978" s="3">
        <v>109221869</v>
      </c>
      <c r="D978" s="3">
        <f t="shared" si="15"/>
        <v>456174</v>
      </c>
      <c r="E978" s="8">
        <v>1</v>
      </c>
    </row>
    <row r="979" spans="1:5" x14ac:dyDescent="0.2">
      <c r="A979" s="1" t="s">
        <v>7</v>
      </c>
      <c r="B979" s="3">
        <v>142555737</v>
      </c>
      <c r="C979" s="3">
        <v>143011657</v>
      </c>
      <c r="D979" s="3">
        <f t="shared" si="15"/>
        <v>455920</v>
      </c>
      <c r="E979" s="8">
        <v>1</v>
      </c>
    </row>
    <row r="980" spans="1:5" x14ac:dyDescent="0.2">
      <c r="A980" s="1">
        <v>2</v>
      </c>
      <c r="B980" s="3">
        <v>30841649</v>
      </c>
      <c r="C980" s="3">
        <v>31297192</v>
      </c>
      <c r="D980" s="3">
        <f t="shared" si="15"/>
        <v>455543</v>
      </c>
      <c r="E980" s="8">
        <v>1</v>
      </c>
    </row>
    <row r="981" spans="1:5" x14ac:dyDescent="0.2">
      <c r="A981" s="1">
        <v>17</v>
      </c>
      <c r="B981" s="3">
        <v>27742810</v>
      </c>
      <c r="C981" s="3">
        <v>28197825</v>
      </c>
      <c r="D981" s="3">
        <f t="shared" si="15"/>
        <v>455015</v>
      </c>
      <c r="E981" s="8">
        <v>1</v>
      </c>
    </row>
    <row r="982" spans="1:5" x14ac:dyDescent="0.2">
      <c r="A982" s="1">
        <v>1</v>
      </c>
      <c r="B982" s="3">
        <v>230796822</v>
      </c>
      <c r="C982" s="3">
        <v>231251182</v>
      </c>
      <c r="D982" s="3">
        <f t="shared" si="15"/>
        <v>454360</v>
      </c>
      <c r="E982" s="8">
        <v>1</v>
      </c>
    </row>
    <row r="983" spans="1:5" x14ac:dyDescent="0.2">
      <c r="A983" s="1">
        <v>6</v>
      </c>
      <c r="B983" s="3">
        <v>75621500</v>
      </c>
      <c r="C983" s="3">
        <v>76075505</v>
      </c>
      <c r="D983" s="3">
        <f t="shared" si="15"/>
        <v>454005</v>
      </c>
      <c r="E983" s="8">
        <v>1</v>
      </c>
    </row>
    <row r="984" spans="1:5" x14ac:dyDescent="0.2">
      <c r="A984" s="1">
        <v>8</v>
      </c>
      <c r="B984" s="3">
        <v>38716722</v>
      </c>
      <c r="C984" s="3">
        <v>39170047</v>
      </c>
      <c r="D984" s="3">
        <f t="shared" si="15"/>
        <v>453325</v>
      </c>
      <c r="E984" s="8">
        <v>1</v>
      </c>
    </row>
    <row r="985" spans="1:5" x14ac:dyDescent="0.2">
      <c r="A985" s="1">
        <v>1</v>
      </c>
      <c r="B985" s="3">
        <v>200872802</v>
      </c>
      <c r="C985" s="3">
        <v>201325849</v>
      </c>
      <c r="D985" s="3">
        <f t="shared" si="15"/>
        <v>453047</v>
      </c>
      <c r="E985" s="8">
        <v>1</v>
      </c>
    </row>
    <row r="986" spans="1:5" x14ac:dyDescent="0.2">
      <c r="A986" s="1">
        <v>5</v>
      </c>
      <c r="B986" s="3">
        <v>112161486</v>
      </c>
      <c r="C986" s="3">
        <v>112614325</v>
      </c>
      <c r="D986" s="3">
        <f t="shared" si="15"/>
        <v>452839</v>
      </c>
      <c r="E986" s="8">
        <v>1</v>
      </c>
    </row>
    <row r="987" spans="1:5" x14ac:dyDescent="0.2">
      <c r="A987" s="1">
        <v>13</v>
      </c>
      <c r="B987" s="3">
        <v>55790095</v>
      </c>
      <c r="C987" s="3">
        <v>56241063</v>
      </c>
      <c r="D987" s="3">
        <f t="shared" si="15"/>
        <v>450968</v>
      </c>
      <c r="E987" s="8">
        <v>1</v>
      </c>
    </row>
    <row r="988" spans="1:5" x14ac:dyDescent="0.2">
      <c r="A988" s="1">
        <v>7</v>
      </c>
      <c r="B988" s="3">
        <v>82740589</v>
      </c>
      <c r="C988" s="3">
        <v>83191447</v>
      </c>
      <c r="D988" s="3">
        <f t="shared" si="15"/>
        <v>450858</v>
      </c>
      <c r="E988" s="8">
        <v>1</v>
      </c>
    </row>
    <row r="989" spans="1:5" x14ac:dyDescent="0.2">
      <c r="A989" s="1">
        <v>8</v>
      </c>
      <c r="B989" s="3">
        <v>37527448</v>
      </c>
      <c r="C989" s="3">
        <v>37976803</v>
      </c>
      <c r="D989" s="3">
        <f t="shared" si="15"/>
        <v>449355</v>
      </c>
      <c r="E989" s="8">
        <v>1</v>
      </c>
    </row>
    <row r="990" spans="1:5" x14ac:dyDescent="0.2">
      <c r="A990" s="1">
        <v>5</v>
      </c>
      <c r="B990" s="3">
        <v>31663433</v>
      </c>
      <c r="C990" s="3">
        <v>32110936</v>
      </c>
      <c r="D990" s="3">
        <f t="shared" si="15"/>
        <v>447503</v>
      </c>
      <c r="E990" s="8">
        <v>1</v>
      </c>
    </row>
    <row r="991" spans="1:5" x14ac:dyDescent="0.2">
      <c r="A991" s="1">
        <v>10</v>
      </c>
      <c r="B991" s="3">
        <v>64789858</v>
      </c>
      <c r="C991" s="3">
        <v>65234905</v>
      </c>
      <c r="D991" s="3">
        <f t="shared" si="15"/>
        <v>445047</v>
      </c>
      <c r="E991" s="8">
        <v>1</v>
      </c>
    </row>
    <row r="992" spans="1:5" x14ac:dyDescent="0.2">
      <c r="A992" s="1">
        <v>16</v>
      </c>
      <c r="B992" s="3">
        <v>75204159</v>
      </c>
      <c r="C992" s="3">
        <v>75647696</v>
      </c>
      <c r="D992" s="3">
        <f t="shared" si="15"/>
        <v>443537</v>
      </c>
      <c r="E992" s="8">
        <v>1</v>
      </c>
    </row>
    <row r="993" spans="1:5" x14ac:dyDescent="0.2">
      <c r="A993" s="1">
        <v>5</v>
      </c>
      <c r="B993" s="3">
        <v>102862327</v>
      </c>
      <c r="C993" s="3">
        <v>103304397</v>
      </c>
      <c r="D993" s="3">
        <f t="shared" si="15"/>
        <v>442070</v>
      </c>
      <c r="E993" s="8">
        <v>1</v>
      </c>
    </row>
    <row r="994" spans="1:5" x14ac:dyDescent="0.2">
      <c r="A994" s="1">
        <v>3</v>
      </c>
      <c r="B994" s="3">
        <v>139398267</v>
      </c>
      <c r="C994" s="3">
        <v>139840012</v>
      </c>
      <c r="D994" s="3">
        <f t="shared" si="15"/>
        <v>441745</v>
      </c>
      <c r="E994" s="8">
        <v>1</v>
      </c>
    </row>
    <row r="995" spans="1:5" x14ac:dyDescent="0.2">
      <c r="A995" s="1">
        <v>1</v>
      </c>
      <c r="B995" s="3">
        <v>241164770</v>
      </c>
      <c r="C995" s="3">
        <v>241606219</v>
      </c>
      <c r="D995" s="3">
        <f t="shared" si="15"/>
        <v>441449</v>
      </c>
      <c r="E995" s="8">
        <v>1</v>
      </c>
    </row>
    <row r="996" spans="1:5" x14ac:dyDescent="0.2">
      <c r="A996" s="1">
        <v>10</v>
      </c>
      <c r="B996" s="3">
        <v>64348779</v>
      </c>
      <c r="C996" s="3">
        <v>64788467</v>
      </c>
      <c r="D996" s="3">
        <f t="shared" si="15"/>
        <v>439688</v>
      </c>
      <c r="E996" s="8">
        <v>1</v>
      </c>
    </row>
    <row r="997" spans="1:5" x14ac:dyDescent="0.2">
      <c r="A997" s="1">
        <v>4</v>
      </c>
      <c r="B997" s="3">
        <v>153198575</v>
      </c>
      <c r="C997" s="3">
        <v>153637820</v>
      </c>
      <c r="D997" s="3">
        <f t="shared" si="15"/>
        <v>439245</v>
      </c>
      <c r="E997" s="8">
        <v>1</v>
      </c>
    </row>
    <row r="998" spans="1:5" x14ac:dyDescent="0.2">
      <c r="A998" s="1">
        <v>20</v>
      </c>
      <c r="B998" s="3">
        <v>36173613</v>
      </c>
      <c r="C998" s="3">
        <v>36612554</v>
      </c>
      <c r="D998" s="3">
        <f t="shared" si="15"/>
        <v>438941</v>
      </c>
      <c r="E998" s="8">
        <v>1</v>
      </c>
    </row>
    <row r="999" spans="1:5" x14ac:dyDescent="0.2">
      <c r="A999" s="1">
        <v>6</v>
      </c>
      <c r="B999" s="3">
        <v>35795122</v>
      </c>
      <c r="C999" s="3">
        <v>36232810</v>
      </c>
      <c r="D999" s="3">
        <f t="shared" si="15"/>
        <v>437688</v>
      </c>
      <c r="E999" s="8">
        <v>1</v>
      </c>
    </row>
    <row r="1000" spans="1:5" x14ac:dyDescent="0.2">
      <c r="A1000" s="1">
        <v>2</v>
      </c>
      <c r="B1000" s="3">
        <v>19913552</v>
      </c>
      <c r="C1000" s="3">
        <v>20351014</v>
      </c>
      <c r="D1000" s="3">
        <f t="shared" si="15"/>
        <v>437462</v>
      </c>
      <c r="E1000" s="8">
        <v>1</v>
      </c>
    </row>
    <row r="1001" spans="1:5" x14ac:dyDescent="0.2">
      <c r="A1001" s="1">
        <v>7</v>
      </c>
      <c r="B1001" s="3">
        <v>23214536</v>
      </c>
      <c r="C1001" s="3">
        <v>23651604</v>
      </c>
      <c r="D1001" s="3">
        <f t="shared" si="15"/>
        <v>437068</v>
      </c>
      <c r="E1001" s="8">
        <v>1</v>
      </c>
    </row>
    <row r="1002" spans="1:5" x14ac:dyDescent="0.2">
      <c r="A1002" s="1">
        <v>5</v>
      </c>
      <c r="B1002" s="3">
        <v>35503648</v>
      </c>
      <c r="C1002" s="3">
        <v>35939333</v>
      </c>
      <c r="D1002" s="3">
        <f t="shared" si="15"/>
        <v>435685</v>
      </c>
      <c r="E1002" s="8">
        <v>1</v>
      </c>
    </row>
    <row r="1003" spans="1:5" x14ac:dyDescent="0.2">
      <c r="A1003" s="1">
        <v>17</v>
      </c>
      <c r="B1003" s="3">
        <v>64323006</v>
      </c>
      <c r="C1003" s="3">
        <v>64758610</v>
      </c>
      <c r="D1003" s="3">
        <f t="shared" si="15"/>
        <v>435604</v>
      </c>
      <c r="E1003" s="8">
        <v>1</v>
      </c>
    </row>
    <row r="1004" spans="1:5" x14ac:dyDescent="0.2">
      <c r="A1004" s="1">
        <v>11</v>
      </c>
      <c r="B1004" s="3">
        <v>95165300</v>
      </c>
      <c r="C1004" s="3">
        <v>95600634</v>
      </c>
      <c r="D1004" s="3">
        <f t="shared" si="15"/>
        <v>435334</v>
      </c>
      <c r="E1004" s="8">
        <v>1</v>
      </c>
    </row>
    <row r="1005" spans="1:5" x14ac:dyDescent="0.2">
      <c r="A1005" s="1">
        <v>9</v>
      </c>
      <c r="B1005" s="3">
        <v>111361834</v>
      </c>
      <c r="C1005" s="3">
        <v>111796475</v>
      </c>
      <c r="D1005" s="3">
        <f t="shared" si="15"/>
        <v>434641</v>
      </c>
      <c r="E1005" s="8">
        <v>1</v>
      </c>
    </row>
    <row r="1006" spans="1:5" x14ac:dyDescent="0.2">
      <c r="A1006" s="1">
        <v>3</v>
      </c>
      <c r="B1006" s="3">
        <v>117096994</v>
      </c>
      <c r="C1006" s="3">
        <v>117531617</v>
      </c>
      <c r="D1006" s="3">
        <f t="shared" si="15"/>
        <v>434623</v>
      </c>
      <c r="E1006" s="8">
        <v>1</v>
      </c>
    </row>
    <row r="1007" spans="1:5" x14ac:dyDescent="0.2">
      <c r="A1007" s="1">
        <v>1</v>
      </c>
      <c r="B1007" s="3">
        <v>240729938</v>
      </c>
      <c r="C1007" s="3">
        <v>241163309</v>
      </c>
      <c r="D1007" s="3">
        <f t="shared" si="15"/>
        <v>433371</v>
      </c>
      <c r="E1007" s="8">
        <v>1</v>
      </c>
    </row>
    <row r="1008" spans="1:5" x14ac:dyDescent="0.2">
      <c r="A1008" s="1">
        <v>17</v>
      </c>
      <c r="B1008" s="3">
        <v>78468571</v>
      </c>
      <c r="C1008" s="3">
        <v>78901530</v>
      </c>
      <c r="D1008" s="3">
        <f t="shared" si="15"/>
        <v>432959</v>
      </c>
      <c r="E1008" s="8">
        <v>1</v>
      </c>
    </row>
    <row r="1009" spans="1:5" x14ac:dyDescent="0.2">
      <c r="A1009" s="1">
        <v>17</v>
      </c>
      <c r="B1009" s="3">
        <v>28902422</v>
      </c>
      <c r="C1009" s="3">
        <v>29332409</v>
      </c>
      <c r="D1009" s="3">
        <f t="shared" si="15"/>
        <v>429987</v>
      </c>
      <c r="E1009" s="8">
        <v>1</v>
      </c>
    </row>
    <row r="1010" spans="1:5" x14ac:dyDescent="0.2">
      <c r="A1010" s="1">
        <v>9</v>
      </c>
      <c r="B1010" s="3">
        <v>5425034</v>
      </c>
      <c r="C1010" s="3">
        <v>5853772</v>
      </c>
      <c r="D1010" s="3">
        <f t="shared" si="15"/>
        <v>428738</v>
      </c>
      <c r="E1010" s="8">
        <v>1</v>
      </c>
    </row>
    <row r="1011" spans="1:5" x14ac:dyDescent="0.2">
      <c r="A1011" s="1">
        <v>4</v>
      </c>
      <c r="B1011" s="3">
        <v>165074317</v>
      </c>
      <c r="C1011" s="3">
        <v>165501774</v>
      </c>
      <c r="D1011" s="3">
        <f t="shared" si="15"/>
        <v>427457</v>
      </c>
      <c r="E1011" s="8">
        <v>1</v>
      </c>
    </row>
    <row r="1012" spans="1:5" x14ac:dyDescent="0.2">
      <c r="A1012" s="1">
        <v>1</v>
      </c>
      <c r="B1012" s="3">
        <v>225985183</v>
      </c>
      <c r="C1012" s="3">
        <v>226408344</v>
      </c>
      <c r="D1012" s="3">
        <f t="shared" si="15"/>
        <v>423161</v>
      </c>
      <c r="E1012" s="8">
        <v>1</v>
      </c>
    </row>
    <row r="1013" spans="1:5" x14ac:dyDescent="0.2">
      <c r="A1013" s="1">
        <v>6</v>
      </c>
      <c r="B1013" s="3">
        <v>158213468</v>
      </c>
      <c r="C1013" s="3">
        <v>158635535</v>
      </c>
      <c r="D1013" s="3">
        <f t="shared" si="15"/>
        <v>422067</v>
      </c>
      <c r="E1013" s="8">
        <v>1</v>
      </c>
    </row>
    <row r="1014" spans="1:5" x14ac:dyDescent="0.2">
      <c r="A1014" s="1">
        <v>15</v>
      </c>
      <c r="B1014" s="3">
        <v>85329782</v>
      </c>
      <c r="C1014" s="3">
        <v>85749401</v>
      </c>
      <c r="D1014" s="3">
        <f t="shared" si="15"/>
        <v>419619</v>
      </c>
      <c r="E1014" s="8">
        <v>1</v>
      </c>
    </row>
    <row r="1015" spans="1:5" x14ac:dyDescent="0.2">
      <c r="A1015" s="1" t="s">
        <v>7</v>
      </c>
      <c r="B1015" s="3">
        <v>84059891</v>
      </c>
      <c r="C1015" s="3">
        <v>84478522</v>
      </c>
      <c r="D1015" s="3">
        <f t="shared" si="15"/>
        <v>418631</v>
      </c>
      <c r="E1015" s="8">
        <v>1</v>
      </c>
    </row>
    <row r="1016" spans="1:5" x14ac:dyDescent="0.2">
      <c r="A1016" s="1">
        <v>3</v>
      </c>
      <c r="B1016" s="3">
        <v>14677816</v>
      </c>
      <c r="C1016" s="3">
        <v>15096335</v>
      </c>
      <c r="D1016" s="3">
        <f t="shared" si="15"/>
        <v>418519</v>
      </c>
      <c r="E1016" s="8">
        <v>1</v>
      </c>
    </row>
    <row r="1017" spans="1:5" x14ac:dyDescent="0.2">
      <c r="A1017" s="1">
        <v>17</v>
      </c>
      <c r="B1017" s="3">
        <v>45806983</v>
      </c>
      <c r="C1017" s="3">
        <v>46225005</v>
      </c>
      <c r="D1017" s="3">
        <f t="shared" si="15"/>
        <v>418022</v>
      </c>
      <c r="E1017" s="8">
        <v>1</v>
      </c>
    </row>
    <row r="1018" spans="1:5" x14ac:dyDescent="0.2">
      <c r="A1018" s="1">
        <v>1</v>
      </c>
      <c r="B1018" s="3">
        <v>31577160</v>
      </c>
      <c r="C1018" s="3">
        <v>31994425</v>
      </c>
      <c r="D1018" s="3">
        <f t="shared" si="15"/>
        <v>417265</v>
      </c>
      <c r="E1018" s="8">
        <v>1</v>
      </c>
    </row>
    <row r="1019" spans="1:5" x14ac:dyDescent="0.2">
      <c r="A1019" s="1">
        <v>2</v>
      </c>
      <c r="B1019" s="3">
        <v>8722559</v>
      </c>
      <c r="C1019" s="3">
        <v>9138189</v>
      </c>
      <c r="D1019" s="3">
        <f t="shared" si="15"/>
        <v>415630</v>
      </c>
      <c r="E1019" s="8">
        <v>1</v>
      </c>
    </row>
    <row r="1020" spans="1:5" x14ac:dyDescent="0.2">
      <c r="A1020" s="1" t="s">
        <v>7</v>
      </c>
      <c r="B1020" s="3">
        <v>91433026</v>
      </c>
      <c r="C1020" s="3">
        <v>91847029</v>
      </c>
      <c r="D1020" s="3">
        <f t="shared" si="15"/>
        <v>414003</v>
      </c>
      <c r="E1020" s="8">
        <v>1</v>
      </c>
    </row>
    <row r="1021" spans="1:5" x14ac:dyDescent="0.2">
      <c r="A1021" s="1">
        <v>18</v>
      </c>
      <c r="B1021" s="3">
        <v>35654528</v>
      </c>
      <c r="C1021" s="3">
        <v>36067404</v>
      </c>
      <c r="D1021" s="3">
        <f t="shared" si="15"/>
        <v>412876</v>
      </c>
      <c r="E1021" s="8">
        <v>1</v>
      </c>
    </row>
    <row r="1022" spans="1:5" x14ac:dyDescent="0.2">
      <c r="A1022" s="1">
        <v>5</v>
      </c>
      <c r="B1022" s="3">
        <v>174334416</v>
      </c>
      <c r="C1022" s="3">
        <v>174746556</v>
      </c>
      <c r="D1022" s="3">
        <f t="shared" si="15"/>
        <v>412140</v>
      </c>
      <c r="E1022" s="8">
        <v>1</v>
      </c>
    </row>
    <row r="1023" spans="1:5" x14ac:dyDescent="0.2">
      <c r="A1023" s="1">
        <v>2</v>
      </c>
      <c r="B1023" s="3">
        <v>183128257</v>
      </c>
      <c r="C1023" s="3">
        <v>183539854</v>
      </c>
      <c r="D1023" s="3">
        <f t="shared" si="15"/>
        <v>411597</v>
      </c>
      <c r="E1023" s="8">
        <v>1</v>
      </c>
    </row>
    <row r="1024" spans="1:5" x14ac:dyDescent="0.2">
      <c r="A1024" s="1">
        <v>22</v>
      </c>
      <c r="B1024" s="3">
        <v>17683191</v>
      </c>
      <c r="C1024" s="3">
        <v>18094759</v>
      </c>
      <c r="D1024" s="3">
        <f t="shared" si="15"/>
        <v>411568</v>
      </c>
      <c r="E1024" s="8">
        <v>1</v>
      </c>
    </row>
    <row r="1025" spans="1:5" x14ac:dyDescent="0.2">
      <c r="A1025" s="1">
        <v>7</v>
      </c>
      <c r="B1025" s="3">
        <v>39686548</v>
      </c>
      <c r="C1025" s="3">
        <v>40097248</v>
      </c>
      <c r="D1025" s="3">
        <f t="shared" si="15"/>
        <v>410700</v>
      </c>
      <c r="E1025" s="8">
        <v>1</v>
      </c>
    </row>
    <row r="1026" spans="1:5" x14ac:dyDescent="0.2">
      <c r="A1026" s="1">
        <v>10</v>
      </c>
      <c r="B1026" s="3">
        <v>89372086</v>
      </c>
      <c r="C1026" s="3">
        <v>89782624</v>
      </c>
      <c r="D1026" s="3">
        <f t="shared" si="15"/>
        <v>410538</v>
      </c>
      <c r="E1026" s="8">
        <v>1</v>
      </c>
    </row>
    <row r="1027" spans="1:5" x14ac:dyDescent="0.2">
      <c r="A1027" s="1">
        <v>12</v>
      </c>
      <c r="B1027" s="3">
        <v>16957976</v>
      </c>
      <c r="C1027" s="3">
        <v>17366224</v>
      </c>
      <c r="D1027" s="3">
        <f t="shared" ref="D1027:D1090" si="16">C1027-B1027</f>
        <v>408248</v>
      </c>
      <c r="E1027" s="8">
        <v>1</v>
      </c>
    </row>
    <row r="1028" spans="1:5" x14ac:dyDescent="0.2">
      <c r="A1028" s="1">
        <v>5</v>
      </c>
      <c r="B1028" s="3">
        <v>175683304</v>
      </c>
      <c r="C1028" s="3">
        <v>176091222</v>
      </c>
      <c r="D1028" s="3">
        <f t="shared" si="16"/>
        <v>407918</v>
      </c>
      <c r="E1028" s="8">
        <v>1</v>
      </c>
    </row>
    <row r="1029" spans="1:5" x14ac:dyDescent="0.2">
      <c r="A1029" s="1">
        <v>20</v>
      </c>
      <c r="B1029" s="3">
        <v>39355994</v>
      </c>
      <c r="C1029" s="3">
        <v>39763862</v>
      </c>
      <c r="D1029" s="3">
        <f t="shared" si="16"/>
        <v>407868</v>
      </c>
      <c r="E1029" s="8">
        <v>1</v>
      </c>
    </row>
    <row r="1030" spans="1:5" x14ac:dyDescent="0.2">
      <c r="A1030" s="1">
        <v>11</v>
      </c>
      <c r="B1030" s="3">
        <v>79623388</v>
      </c>
      <c r="C1030" s="3">
        <v>80031238</v>
      </c>
      <c r="D1030" s="3">
        <f t="shared" si="16"/>
        <v>407850</v>
      </c>
      <c r="E1030" s="8">
        <v>1</v>
      </c>
    </row>
    <row r="1031" spans="1:5" x14ac:dyDescent="0.2">
      <c r="A1031" s="1">
        <v>3</v>
      </c>
      <c r="B1031" s="3">
        <v>27106151</v>
      </c>
      <c r="C1031" s="3">
        <v>27513279</v>
      </c>
      <c r="D1031" s="3">
        <f t="shared" si="16"/>
        <v>407128</v>
      </c>
      <c r="E1031" s="8">
        <v>1</v>
      </c>
    </row>
    <row r="1032" spans="1:5" x14ac:dyDescent="0.2">
      <c r="A1032" s="1">
        <v>17</v>
      </c>
      <c r="B1032" s="3">
        <v>50346134</v>
      </c>
      <c r="C1032" s="3">
        <v>50752876</v>
      </c>
      <c r="D1032" s="3">
        <f t="shared" si="16"/>
        <v>406742</v>
      </c>
      <c r="E1032" s="8">
        <v>1</v>
      </c>
    </row>
    <row r="1033" spans="1:5" x14ac:dyDescent="0.2">
      <c r="A1033" s="1">
        <v>7</v>
      </c>
      <c r="B1033" s="3">
        <v>97976601</v>
      </c>
      <c r="C1033" s="3">
        <v>98382367</v>
      </c>
      <c r="D1033" s="3">
        <f t="shared" si="16"/>
        <v>405766</v>
      </c>
      <c r="E1033" s="8">
        <v>1</v>
      </c>
    </row>
    <row r="1034" spans="1:5" x14ac:dyDescent="0.2">
      <c r="A1034" s="1">
        <v>7</v>
      </c>
      <c r="B1034" s="3">
        <v>32487672</v>
      </c>
      <c r="C1034" s="3">
        <v>32893344</v>
      </c>
      <c r="D1034" s="3">
        <f t="shared" si="16"/>
        <v>405672</v>
      </c>
      <c r="E1034" s="8">
        <v>1</v>
      </c>
    </row>
    <row r="1035" spans="1:5" x14ac:dyDescent="0.2">
      <c r="A1035" s="1">
        <v>17</v>
      </c>
      <c r="B1035" s="3">
        <v>78061698</v>
      </c>
      <c r="C1035" s="3">
        <v>78466837</v>
      </c>
      <c r="D1035" s="3">
        <f t="shared" si="16"/>
        <v>405139</v>
      </c>
      <c r="E1035" s="8">
        <v>1</v>
      </c>
    </row>
    <row r="1036" spans="1:5" x14ac:dyDescent="0.2">
      <c r="A1036" s="1">
        <v>17</v>
      </c>
      <c r="B1036" s="3">
        <v>46590726</v>
      </c>
      <c r="C1036" s="3">
        <v>46994089</v>
      </c>
      <c r="D1036" s="3">
        <f t="shared" si="16"/>
        <v>403363</v>
      </c>
      <c r="E1036" s="8">
        <v>1</v>
      </c>
    </row>
    <row r="1037" spans="1:5" x14ac:dyDescent="0.2">
      <c r="A1037" s="1">
        <v>18</v>
      </c>
      <c r="B1037" s="3">
        <v>8548097</v>
      </c>
      <c r="C1037" s="3">
        <v>8950849</v>
      </c>
      <c r="D1037" s="3">
        <f t="shared" si="16"/>
        <v>402752</v>
      </c>
      <c r="E1037" s="8">
        <v>1</v>
      </c>
    </row>
    <row r="1038" spans="1:5" x14ac:dyDescent="0.2">
      <c r="A1038" s="1">
        <v>6</v>
      </c>
      <c r="B1038" s="3">
        <v>158636449</v>
      </c>
      <c r="C1038" s="3">
        <v>159038367</v>
      </c>
      <c r="D1038" s="3">
        <f t="shared" si="16"/>
        <v>401918</v>
      </c>
      <c r="E1038" s="8">
        <v>1</v>
      </c>
    </row>
    <row r="1039" spans="1:5" x14ac:dyDescent="0.2">
      <c r="A1039" s="1">
        <v>1</v>
      </c>
      <c r="B1039" s="3">
        <v>203272702</v>
      </c>
      <c r="C1039" s="3">
        <v>203674250</v>
      </c>
      <c r="D1039" s="3">
        <f t="shared" si="16"/>
        <v>401548</v>
      </c>
      <c r="E1039" s="8">
        <v>1</v>
      </c>
    </row>
    <row r="1040" spans="1:5" x14ac:dyDescent="0.2">
      <c r="A1040" s="1">
        <v>7</v>
      </c>
      <c r="B1040" s="3">
        <v>102749192</v>
      </c>
      <c r="C1040" s="3">
        <v>103150427</v>
      </c>
      <c r="D1040" s="3">
        <f t="shared" si="16"/>
        <v>401235</v>
      </c>
      <c r="E1040" s="8">
        <v>1</v>
      </c>
    </row>
    <row r="1041" spans="1:5" x14ac:dyDescent="0.2">
      <c r="A1041" s="1" t="s">
        <v>7</v>
      </c>
      <c r="B1041" s="3">
        <v>77560533</v>
      </c>
      <c r="C1041" s="3">
        <v>77961672</v>
      </c>
      <c r="D1041" s="3">
        <f t="shared" si="16"/>
        <v>401139</v>
      </c>
      <c r="E1041" s="8">
        <v>1</v>
      </c>
    </row>
    <row r="1042" spans="1:5" x14ac:dyDescent="0.2">
      <c r="A1042" s="1">
        <v>18</v>
      </c>
      <c r="B1042" s="3">
        <v>45727194</v>
      </c>
      <c r="C1042" s="3">
        <v>46128236</v>
      </c>
      <c r="D1042" s="3">
        <f t="shared" si="16"/>
        <v>401042</v>
      </c>
      <c r="E1042" s="8">
        <v>1</v>
      </c>
    </row>
    <row r="1043" spans="1:5" x14ac:dyDescent="0.2">
      <c r="A1043" s="1">
        <v>14</v>
      </c>
      <c r="B1043" s="3">
        <v>39031872</v>
      </c>
      <c r="C1043" s="3">
        <v>39432557</v>
      </c>
      <c r="D1043" s="3">
        <f t="shared" si="16"/>
        <v>400685</v>
      </c>
      <c r="E1043" s="8">
        <v>1</v>
      </c>
    </row>
    <row r="1044" spans="1:5" x14ac:dyDescent="0.2">
      <c r="A1044" s="1">
        <v>18</v>
      </c>
      <c r="B1044" s="3">
        <v>79803323</v>
      </c>
      <c r="C1044" s="3">
        <v>80202963</v>
      </c>
      <c r="D1044" s="3">
        <f t="shared" si="16"/>
        <v>399640</v>
      </c>
      <c r="E1044" s="8">
        <v>1</v>
      </c>
    </row>
    <row r="1045" spans="1:5" x14ac:dyDescent="0.2">
      <c r="A1045" s="1">
        <v>4</v>
      </c>
      <c r="B1045" s="3">
        <v>152015052</v>
      </c>
      <c r="C1045" s="3">
        <v>152414054</v>
      </c>
      <c r="D1045" s="3">
        <f t="shared" si="16"/>
        <v>399002</v>
      </c>
      <c r="E1045" s="8">
        <v>1</v>
      </c>
    </row>
    <row r="1046" spans="1:5" x14ac:dyDescent="0.2">
      <c r="A1046" s="1">
        <v>9</v>
      </c>
      <c r="B1046" s="3">
        <v>78935063</v>
      </c>
      <c r="C1046" s="3">
        <v>79333714</v>
      </c>
      <c r="D1046" s="3">
        <f t="shared" si="16"/>
        <v>398651</v>
      </c>
      <c r="E1046" s="8">
        <v>1</v>
      </c>
    </row>
    <row r="1047" spans="1:5" x14ac:dyDescent="0.2">
      <c r="A1047" s="1">
        <v>6</v>
      </c>
      <c r="B1047" s="3">
        <v>31825244</v>
      </c>
      <c r="C1047" s="3">
        <v>32223447</v>
      </c>
      <c r="D1047" s="3">
        <f t="shared" si="16"/>
        <v>398203</v>
      </c>
      <c r="E1047" s="8">
        <v>1</v>
      </c>
    </row>
    <row r="1048" spans="1:5" x14ac:dyDescent="0.2">
      <c r="A1048" s="1">
        <v>9</v>
      </c>
      <c r="B1048" s="3">
        <v>131134417</v>
      </c>
      <c r="C1048" s="3">
        <v>131531177</v>
      </c>
      <c r="D1048" s="3">
        <f t="shared" si="16"/>
        <v>396760</v>
      </c>
      <c r="E1048" s="8">
        <v>1</v>
      </c>
    </row>
    <row r="1049" spans="1:5" x14ac:dyDescent="0.2">
      <c r="A1049" s="1" t="s">
        <v>7</v>
      </c>
      <c r="B1049" s="3">
        <v>76691049</v>
      </c>
      <c r="C1049" s="3">
        <v>77087422</v>
      </c>
      <c r="D1049" s="3">
        <f t="shared" si="16"/>
        <v>396373</v>
      </c>
      <c r="E1049" s="8">
        <v>1</v>
      </c>
    </row>
    <row r="1050" spans="1:5" x14ac:dyDescent="0.2">
      <c r="A1050" s="1">
        <v>12</v>
      </c>
      <c r="B1050" s="3">
        <v>32501285</v>
      </c>
      <c r="C1050" s="3">
        <v>32897209</v>
      </c>
      <c r="D1050" s="3">
        <f t="shared" si="16"/>
        <v>395924</v>
      </c>
      <c r="E1050" s="8">
        <v>1</v>
      </c>
    </row>
    <row r="1051" spans="1:5" x14ac:dyDescent="0.2">
      <c r="A1051" s="1">
        <v>11</v>
      </c>
      <c r="B1051" s="3">
        <v>85275166</v>
      </c>
      <c r="C1051" s="3">
        <v>85670950</v>
      </c>
      <c r="D1051" s="3">
        <f t="shared" si="16"/>
        <v>395784</v>
      </c>
      <c r="E1051" s="8">
        <v>1</v>
      </c>
    </row>
    <row r="1052" spans="1:5" x14ac:dyDescent="0.2">
      <c r="A1052" s="1">
        <v>4</v>
      </c>
      <c r="B1052" s="3">
        <v>76004787</v>
      </c>
      <c r="C1052" s="3">
        <v>76396489</v>
      </c>
      <c r="D1052" s="3">
        <f t="shared" si="16"/>
        <v>391702</v>
      </c>
      <c r="E1052" s="8">
        <v>1</v>
      </c>
    </row>
    <row r="1053" spans="1:5" x14ac:dyDescent="0.2">
      <c r="A1053" s="1">
        <v>8</v>
      </c>
      <c r="B1053" s="3">
        <v>10852923</v>
      </c>
      <c r="C1053" s="3">
        <v>11242987</v>
      </c>
      <c r="D1053" s="3">
        <f t="shared" si="16"/>
        <v>390064</v>
      </c>
      <c r="E1053" s="8">
        <v>1</v>
      </c>
    </row>
    <row r="1054" spans="1:5" x14ac:dyDescent="0.2">
      <c r="A1054" s="1">
        <v>14</v>
      </c>
      <c r="B1054" s="3">
        <v>69183660</v>
      </c>
      <c r="C1054" s="3">
        <v>69573708</v>
      </c>
      <c r="D1054" s="3">
        <f t="shared" si="16"/>
        <v>390048</v>
      </c>
      <c r="E1054" s="8">
        <v>1</v>
      </c>
    </row>
    <row r="1055" spans="1:5" x14ac:dyDescent="0.2">
      <c r="A1055" s="1">
        <v>10</v>
      </c>
      <c r="B1055" s="3">
        <v>73269595</v>
      </c>
      <c r="C1055" s="3">
        <v>73659308</v>
      </c>
      <c r="D1055" s="3">
        <f t="shared" si="16"/>
        <v>389713</v>
      </c>
      <c r="E1055" s="8">
        <v>1</v>
      </c>
    </row>
    <row r="1056" spans="1:5" x14ac:dyDescent="0.2">
      <c r="A1056" s="1">
        <v>13</v>
      </c>
      <c r="B1056" s="3">
        <v>31415277</v>
      </c>
      <c r="C1056" s="3">
        <v>31804757</v>
      </c>
      <c r="D1056" s="3">
        <f t="shared" si="16"/>
        <v>389480</v>
      </c>
      <c r="E1056" s="8">
        <v>1</v>
      </c>
    </row>
    <row r="1057" spans="1:5" x14ac:dyDescent="0.2">
      <c r="A1057" s="1">
        <v>5</v>
      </c>
      <c r="B1057" s="3">
        <v>176364756</v>
      </c>
      <c r="C1057" s="3">
        <v>176753189</v>
      </c>
      <c r="D1057" s="3">
        <f t="shared" si="16"/>
        <v>388433</v>
      </c>
      <c r="E1057" s="8">
        <v>1</v>
      </c>
    </row>
    <row r="1058" spans="1:5" x14ac:dyDescent="0.2">
      <c r="A1058" s="1">
        <v>7</v>
      </c>
      <c r="B1058" s="3">
        <v>22812957</v>
      </c>
      <c r="C1058" s="3">
        <v>23201022</v>
      </c>
      <c r="D1058" s="3">
        <f t="shared" si="16"/>
        <v>388065</v>
      </c>
      <c r="E1058" s="8">
        <v>1</v>
      </c>
    </row>
    <row r="1059" spans="1:5" x14ac:dyDescent="0.2">
      <c r="A1059" s="1">
        <v>12</v>
      </c>
      <c r="B1059" s="3">
        <v>60965037</v>
      </c>
      <c r="C1059" s="3">
        <v>61353068</v>
      </c>
      <c r="D1059" s="3">
        <f t="shared" si="16"/>
        <v>388031</v>
      </c>
      <c r="E1059" s="8">
        <v>1</v>
      </c>
    </row>
    <row r="1060" spans="1:5" x14ac:dyDescent="0.2">
      <c r="A1060" s="1" t="s">
        <v>7</v>
      </c>
      <c r="B1060" s="3">
        <v>30073894</v>
      </c>
      <c r="C1060" s="3">
        <v>30460391</v>
      </c>
      <c r="D1060" s="3">
        <f t="shared" si="16"/>
        <v>386497</v>
      </c>
      <c r="E1060" s="8">
        <v>1</v>
      </c>
    </row>
    <row r="1061" spans="1:5" x14ac:dyDescent="0.2">
      <c r="A1061" s="1">
        <v>7</v>
      </c>
      <c r="B1061" s="3">
        <v>108147767</v>
      </c>
      <c r="C1061" s="3">
        <v>108534253</v>
      </c>
      <c r="D1061" s="3">
        <f t="shared" si="16"/>
        <v>386486</v>
      </c>
      <c r="E1061" s="8">
        <v>1</v>
      </c>
    </row>
    <row r="1062" spans="1:5" x14ac:dyDescent="0.2">
      <c r="A1062" s="1" t="s">
        <v>7</v>
      </c>
      <c r="B1062" s="3">
        <v>134536899</v>
      </c>
      <c r="C1062" s="3">
        <v>134923262</v>
      </c>
      <c r="D1062" s="3">
        <f t="shared" si="16"/>
        <v>386363</v>
      </c>
      <c r="E1062" s="8">
        <v>1</v>
      </c>
    </row>
    <row r="1063" spans="1:5" x14ac:dyDescent="0.2">
      <c r="A1063" s="1">
        <v>10</v>
      </c>
      <c r="B1063" s="3">
        <v>2020540</v>
      </c>
      <c r="C1063" s="3">
        <v>2406680</v>
      </c>
      <c r="D1063" s="3">
        <f t="shared" si="16"/>
        <v>386140</v>
      </c>
      <c r="E1063" s="8">
        <v>1</v>
      </c>
    </row>
    <row r="1064" spans="1:5" x14ac:dyDescent="0.2">
      <c r="A1064" s="1">
        <v>3</v>
      </c>
      <c r="B1064" s="3">
        <v>33396148</v>
      </c>
      <c r="C1064" s="3">
        <v>33780608</v>
      </c>
      <c r="D1064" s="3">
        <f t="shared" si="16"/>
        <v>384460</v>
      </c>
      <c r="E1064" s="8">
        <v>1</v>
      </c>
    </row>
    <row r="1065" spans="1:5" x14ac:dyDescent="0.2">
      <c r="A1065" s="1">
        <v>12</v>
      </c>
      <c r="B1065" s="3">
        <v>49838458</v>
      </c>
      <c r="C1065" s="3">
        <v>50222822</v>
      </c>
      <c r="D1065" s="3">
        <f t="shared" si="16"/>
        <v>384364</v>
      </c>
      <c r="E1065" s="8">
        <v>1</v>
      </c>
    </row>
    <row r="1066" spans="1:5" x14ac:dyDescent="0.2">
      <c r="A1066" s="1">
        <v>2</v>
      </c>
      <c r="B1066" s="3">
        <v>120700962</v>
      </c>
      <c r="C1066" s="3">
        <v>121084522</v>
      </c>
      <c r="D1066" s="3">
        <f t="shared" si="16"/>
        <v>383560</v>
      </c>
      <c r="E1066" s="8">
        <v>1</v>
      </c>
    </row>
    <row r="1067" spans="1:5" x14ac:dyDescent="0.2">
      <c r="A1067" s="1">
        <v>4</v>
      </c>
      <c r="B1067" s="3">
        <v>87694684</v>
      </c>
      <c r="C1067" s="3">
        <v>88077937</v>
      </c>
      <c r="D1067" s="3">
        <f t="shared" si="16"/>
        <v>383253</v>
      </c>
      <c r="E1067" s="8">
        <v>1</v>
      </c>
    </row>
    <row r="1068" spans="1:5" x14ac:dyDescent="0.2">
      <c r="A1068" s="1">
        <v>2</v>
      </c>
      <c r="B1068" s="3">
        <v>10430320</v>
      </c>
      <c r="C1068" s="3">
        <v>10813484</v>
      </c>
      <c r="D1068" s="3">
        <f t="shared" si="16"/>
        <v>383164</v>
      </c>
      <c r="E1068" s="8">
        <v>1</v>
      </c>
    </row>
    <row r="1069" spans="1:5" x14ac:dyDescent="0.2">
      <c r="A1069" s="1" t="s">
        <v>7</v>
      </c>
      <c r="B1069" s="3">
        <v>120244446</v>
      </c>
      <c r="C1069" s="3">
        <v>120627322</v>
      </c>
      <c r="D1069" s="3">
        <f t="shared" si="16"/>
        <v>382876</v>
      </c>
      <c r="E1069" s="8">
        <v>1</v>
      </c>
    </row>
    <row r="1070" spans="1:5" x14ac:dyDescent="0.2">
      <c r="A1070" s="1">
        <v>1</v>
      </c>
      <c r="B1070" s="3">
        <v>158562646</v>
      </c>
      <c r="C1070" s="3">
        <v>158944922</v>
      </c>
      <c r="D1070" s="3">
        <f t="shared" si="16"/>
        <v>382276</v>
      </c>
      <c r="E1070" s="8">
        <v>1</v>
      </c>
    </row>
    <row r="1071" spans="1:5" x14ac:dyDescent="0.2">
      <c r="A1071" s="1">
        <v>18</v>
      </c>
      <c r="B1071" s="3">
        <v>6533727</v>
      </c>
      <c r="C1071" s="3">
        <v>6915755</v>
      </c>
      <c r="D1071" s="3">
        <f t="shared" si="16"/>
        <v>382028</v>
      </c>
      <c r="E1071" s="8">
        <v>1</v>
      </c>
    </row>
    <row r="1072" spans="1:5" x14ac:dyDescent="0.2">
      <c r="A1072" s="1">
        <v>7</v>
      </c>
      <c r="B1072" s="3">
        <v>110269573</v>
      </c>
      <c r="C1072" s="3">
        <v>110651433</v>
      </c>
      <c r="D1072" s="3">
        <f t="shared" si="16"/>
        <v>381860</v>
      </c>
      <c r="E1072" s="8">
        <v>1</v>
      </c>
    </row>
    <row r="1073" spans="1:5" x14ac:dyDescent="0.2">
      <c r="A1073" s="1" t="s">
        <v>7</v>
      </c>
      <c r="B1073" s="3">
        <v>145577422</v>
      </c>
      <c r="C1073" s="3">
        <v>145958974</v>
      </c>
      <c r="D1073" s="3">
        <f t="shared" si="16"/>
        <v>381552</v>
      </c>
      <c r="E1073" s="8">
        <v>1</v>
      </c>
    </row>
    <row r="1074" spans="1:5" x14ac:dyDescent="0.2">
      <c r="A1074" s="1">
        <v>11</v>
      </c>
      <c r="B1074" s="3">
        <v>123273722</v>
      </c>
      <c r="C1074" s="3">
        <v>123654721</v>
      </c>
      <c r="D1074" s="3">
        <f t="shared" si="16"/>
        <v>380999</v>
      </c>
      <c r="E1074" s="8">
        <v>1</v>
      </c>
    </row>
    <row r="1075" spans="1:5" x14ac:dyDescent="0.2">
      <c r="A1075" s="1" t="s">
        <v>7</v>
      </c>
      <c r="B1075" s="3">
        <v>131028327</v>
      </c>
      <c r="C1075" s="3">
        <v>131407350</v>
      </c>
      <c r="D1075" s="3">
        <f t="shared" si="16"/>
        <v>379023</v>
      </c>
      <c r="E1075" s="8">
        <v>1</v>
      </c>
    </row>
    <row r="1076" spans="1:5" x14ac:dyDescent="0.2">
      <c r="A1076" s="1">
        <v>3</v>
      </c>
      <c r="B1076" s="3">
        <v>6073717</v>
      </c>
      <c r="C1076" s="3">
        <v>6451149</v>
      </c>
      <c r="D1076" s="3">
        <f t="shared" si="16"/>
        <v>377432</v>
      </c>
      <c r="E1076" s="8">
        <v>1</v>
      </c>
    </row>
    <row r="1077" spans="1:5" x14ac:dyDescent="0.2">
      <c r="A1077" s="1">
        <v>2</v>
      </c>
      <c r="B1077" s="3">
        <v>188974245</v>
      </c>
      <c r="C1077" s="3">
        <v>189351417</v>
      </c>
      <c r="D1077" s="3">
        <f t="shared" si="16"/>
        <v>377172</v>
      </c>
      <c r="E1077" s="8">
        <v>1</v>
      </c>
    </row>
    <row r="1078" spans="1:5" x14ac:dyDescent="0.2">
      <c r="A1078" s="1">
        <v>11</v>
      </c>
      <c r="B1078" s="3">
        <v>106646313</v>
      </c>
      <c r="C1078" s="3">
        <v>107022700</v>
      </c>
      <c r="D1078" s="3">
        <f t="shared" si="16"/>
        <v>376387</v>
      </c>
      <c r="E1078" s="8">
        <v>1</v>
      </c>
    </row>
    <row r="1079" spans="1:5" x14ac:dyDescent="0.2">
      <c r="A1079" s="1">
        <v>15</v>
      </c>
      <c r="B1079" s="3">
        <v>70281575</v>
      </c>
      <c r="C1079" s="3">
        <v>70657797</v>
      </c>
      <c r="D1079" s="3">
        <f t="shared" si="16"/>
        <v>376222</v>
      </c>
      <c r="E1079" s="8">
        <v>1</v>
      </c>
    </row>
    <row r="1080" spans="1:5" x14ac:dyDescent="0.2">
      <c r="A1080" s="1">
        <v>13</v>
      </c>
      <c r="B1080" s="3">
        <v>84073144</v>
      </c>
      <c r="C1080" s="3">
        <v>84448969</v>
      </c>
      <c r="D1080" s="3">
        <f t="shared" si="16"/>
        <v>375825</v>
      </c>
      <c r="E1080" s="8">
        <v>1</v>
      </c>
    </row>
    <row r="1081" spans="1:5" x14ac:dyDescent="0.2">
      <c r="A1081" s="1">
        <v>11</v>
      </c>
      <c r="B1081" s="3">
        <v>119474721</v>
      </c>
      <c r="C1081" s="3">
        <v>119849826</v>
      </c>
      <c r="D1081" s="3">
        <f t="shared" si="16"/>
        <v>375105</v>
      </c>
      <c r="E1081" s="8">
        <v>1</v>
      </c>
    </row>
    <row r="1082" spans="1:5" x14ac:dyDescent="0.2">
      <c r="A1082" s="1">
        <v>8</v>
      </c>
      <c r="B1082" s="3">
        <v>85106802</v>
      </c>
      <c r="C1082" s="3">
        <v>85481504</v>
      </c>
      <c r="D1082" s="3">
        <f t="shared" si="16"/>
        <v>374702</v>
      </c>
      <c r="E1082" s="8">
        <v>1</v>
      </c>
    </row>
    <row r="1083" spans="1:5" x14ac:dyDescent="0.2">
      <c r="A1083" s="1">
        <v>1</v>
      </c>
      <c r="B1083" s="3">
        <v>238895105</v>
      </c>
      <c r="C1083" s="3">
        <v>239268921</v>
      </c>
      <c r="D1083" s="3">
        <f t="shared" si="16"/>
        <v>373816</v>
      </c>
      <c r="E1083" s="8">
        <v>1</v>
      </c>
    </row>
    <row r="1084" spans="1:5" x14ac:dyDescent="0.2">
      <c r="A1084" s="1">
        <v>8</v>
      </c>
      <c r="B1084" s="3">
        <v>47774071</v>
      </c>
      <c r="C1084" s="3">
        <v>48147245</v>
      </c>
      <c r="D1084" s="3">
        <f t="shared" si="16"/>
        <v>373174</v>
      </c>
      <c r="E1084" s="8">
        <v>1</v>
      </c>
    </row>
    <row r="1085" spans="1:5" x14ac:dyDescent="0.2">
      <c r="A1085" s="1">
        <v>13</v>
      </c>
      <c r="B1085" s="3">
        <v>98791862</v>
      </c>
      <c r="C1085" s="3">
        <v>99163128</v>
      </c>
      <c r="D1085" s="3">
        <f t="shared" si="16"/>
        <v>371266</v>
      </c>
      <c r="E1085" s="8">
        <v>1</v>
      </c>
    </row>
    <row r="1086" spans="1:5" x14ac:dyDescent="0.2">
      <c r="A1086" s="1">
        <v>11</v>
      </c>
      <c r="B1086" s="3">
        <v>7303007</v>
      </c>
      <c r="C1086" s="3">
        <v>7672842</v>
      </c>
      <c r="D1086" s="3">
        <f t="shared" si="16"/>
        <v>369835</v>
      </c>
      <c r="E1086" s="8">
        <v>1</v>
      </c>
    </row>
    <row r="1087" spans="1:5" x14ac:dyDescent="0.2">
      <c r="A1087" s="1">
        <v>1</v>
      </c>
      <c r="B1087" s="3">
        <v>203675994</v>
      </c>
      <c r="C1087" s="3">
        <v>204045781</v>
      </c>
      <c r="D1087" s="3">
        <f t="shared" si="16"/>
        <v>369787</v>
      </c>
      <c r="E1087" s="8">
        <v>1</v>
      </c>
    </row>
    <row r="1088" spans="1:5" x14ac:dyDescent="0.2">
      <c r="A1088" s="1">
        <v>5</v>
      </c>
      <c r="B1088" s="3">
        <v>135303168</v>
      </c>
      <c r="C1088" s="3">
        <v>135672601</v>
      </c>
      <c r="D1088" s="3">
        <f t="shared" si="16"/>
        <v>369433</v>
      </c>
      <c r="E1088" s="8">
        <v>1</v>
      </c>
    </row>
    <row r="1089" spans="1:5" x14ac:dyDescent="0.2">
      <c r="A1089" s="1">
        <v>1</v>
      </c>
      <c r="B1089" s="3">
        <v>160998852</v>
      </c>
      <c r="C1089" s="3">
        <v>161367911</v>
      </c>
      <c r="D1089" s="3">
        <f t="shared" si="16"/>
        <v>369059</v>
      </c>
      <c r="E1089" s="8">
        <v>1</v>
      </c>
    </row>
    <row r="1090" spans="1:5" x14ac:dyDescent="0.2">
      <c r="A1090" s="1" t="s">
        <v>7</v>
      </c>
      <c r="B1090" s="3">
        <v>126374383</v>
      </c>
      <c r="C1090" s="3">
        <v>126742847</v>
      </c>
      <c r="D1090" s="3">
        <f t="shared" si="16"/>
        <v>368464</v>
      </c>
      <c r="E1090" s="8">
        <v>1</v>
      </c>
    </row>
    <row r="1091" spans="1:5" x14ac:dyDescent="0.2">
      <c r="A1091" s="1">
        <v>1</v>
      </c>
      <c r="B1091" s="3">
        <v>41016140</v>
      </c>
      <c r="C1091" s="3">
        <v>41383627</v>
      </c>
      <c r="D1091" s="3">
        <f t="shared" ref="D1091:D1154" si="17">C1091-B1091</f>
        <v>367487</v>
      </c>
      <c r="E1091" s="8">
        <v>1</v>
      </c>
    </row>
    <row r="1092" spans="1:5" x14ac:dyDescent="0.2">
      <c r="A1092" s="1">
        <v>6</v>
      </c>
      <c r="B1092" s="3">
        <v>38722821</v>
      </c>
      <c r="C1092" s="3">
        <v>39090282</v>
      </c>
      <c r="D1092" s="3">
        <f t="shared" si="17"/>
        <v>367461</v>
      </c>
      <c r="E1092" s="8">
        <v>1</v>
      </c>
    </row>
    <row r="1093" spans="1:5" x14ac:dyDescent="0.2">
      <c r="A1093" s="1">
        <v>18</v>
      </c>
      <c r="B1093" s="3">
        <v>214556</v>
      </c>
      <c r="C1093" s="3">
        <v>581989</v>
      </c>
      <c r="D1093" s="3">
        <f t="shared" si="17"/>
        <v>367433</v>
      </c>
      <c r="E1093" s="8">
        <v>1</v>
      </c>
    </row>
    <row r="1094" spans="1:5" x14ac:dyDescent="0.2">
      <c r="A1094" s="1">
        <v>2</v>
      </c>
      <c r="B1094" s="3">
        <v>69935348</v>
      </c>
      <c r="C1094" s="3">
        <v>70302269</v>
      </c>
      <c r="D1094" s="3">
        <f t="shared" si="17"/>
        <v>366921</v>
      </c>
      <c r="E1094" s="8">
        <v>1</v>
      </c>
    </row>
    <row r="1095" spans="1:5" x14ac:dyDescent="0.2">
      <c r="A1095" s="1">
        <v>3</v>
      </c>
      <c r="B1095" s="3">
        <v>56740</v>
      </c>
      <c r="C1095" s="3">
        <v>423163</v>
      </c>
      <c r="D1095" s="3">
        <f t="shared" si="17"/>
        <v>366423</v>
      </c>
      <c r="E1095" s="8">
        <v>1</v>
      </c>
    </row>
    <row r="1096" spans="1:5" x14ac:dyDescent="0.2">
      <c r="A1096" s="1">
        <v>4</v>
      </c>
      <c r="B1096" s="3">
        <v>34824621</v>
      </c>
      <c r="C1096" s="3">
        <v>35189415</v>
      </c>
      <c r="D1096" s="3">
        <f t="shared" si="17"/>
        <v>364794</v>
      </c>
      <c r="E1096" s="8">
        <v>1</v>
      </c>
    </row>
    <row r="1097" spans="1:5" x14ac:dyDescent="0.2">
      <c r="A1097" s="1">
        <v>8</v>
      </c>
      <c r="B1097" s="3">
        <v>42836606</v>
      </c>
      <c r="C1097" s="3">
        <v>43200114</v>
      </c>
      <c r="D1097" s="3">
        <f t="shared" si="17"/>
        <v>363508</v>
      </c>
      <c r="E1097" s="8">
        <v>1</v>
      </c>
    </row>
    <row r="1098" spans="1:5" x14ac:dyDescent="0.2">
      <c r="A1098" s="1" t="s">
        <v>7</v>
      </c>
      <c r="B1098" s="3">
        <v>75160288</v>
      </c>
      <c r="C1098" s="3">
        <v>75523580</v>
      </c>
      <c r="D1098" s="3">
        <f t="shared" si="17"/>
        <v>363292</v>
      </c>
      <c r="E1098" s="8">
        <v>1</v>
      </c>
    </row>
    <row r="1099" spans="1:5" x14ac:dyDescent="0.2">
      <c r="A1099" s="1">
        <v>17</v>
      </c>
      <c r="B1099" s="3">
        <v>4004306</v>
      </c>
      <c r="C1099" s="3">
        <v>4366669</v>
      </c>
      <c r="D1099" s="3">
        <f t="shared" si="17"/>
        <v>362363</v>
      </c>
      <c r="E1099" s="8">
        <v>1</v>
      </c>
    </row>
    <row r="1100" spans="1:5" x14ac:dyDescent="0.2">
      <c r="A1100" s="1">
        <v>9</v>
      </c>
      <c r="B1100" s="3">
        <v>29735620</v>
      </c>
      <c r="C1100" s="3">
        <v>30097336</v>
      </c>
      <c r="D1100" s="3">
        <f t="shared" si="17"/>
        <v>361716</v>
      </c>
      <c r="E1100" s="8">
        <v>1</v>
      </c>
    </row>
    <row r="1101" spans="1:5" x14ac:dyDescent="0.2">
      <c r="A1101" s="1" t="s">
        <v>7</v>
      </c>
      <c r="B1101" s="3">
        <v>14193536</v>
      </c>
      <c r="C1101" s="3">
        <v>14555094</v>
      </c>
      <c r="D1101" s="3">
        <f t="shared" si="17"/>
        <v>361558</v>
      </c>
      <c r="E1101" s="8">
        <v>1</v>
      </c>
    </row>
    <row r="1102" spans="1:5" x14ac:dyDescent="0.2">
      <c r="A1102" s="1">
        <v>17</v>
      </c>
      <c r="B1102" s="3">
        <v>4663190</v>
      </c>
      <c r="C1102" s="3">
        <v>5024449</v>
      </c>
      <c r="D1102" s="3">
        <f t="shared" si="17"/>
        <v>361259</v>
      </c>
      <c r="E1102" s="8">
        <v>1</v>
      </c>
    </row>
    <row r="1103" spans="1:5" x14ac:dyDescent="0.2">
      <c r="A1103" s="1">
        <v>5</v>
      </c>
      <c r="B1103" s="3">
        <v>33060570</v>
      </c>
      <c r="C1103" s="3">
        <v>33421311</v>
      </c>
      <c r="D1103" s="3">
        <f t="shared" si="17"/>
        <v>360741</v>
      </c>
      <c r="E1103" s="8">
        <v>1</v>
      </c>
    </row>
    <row r="1104" spans="1:5" x14ac:dyDescent="0.2">
      <c r="A1104" s="1">
        <v>14</v>
      </c>
      <c r="B1104" s="3">
        <v>67933903</v>
      </c>
      <c r="C1104" s="3">
        <v>68294417</v>
      </c>
      <c r="D1104" s="3">
        <f t="shared" si="17"/>
        <v>360514</v>
      </c>
      <c r="E1104" s="8">
        <v>1</v>
      </c>
    </row>
    <row r="1105" spans="1:5" x14ac:dyDescent="0.2">
      <c r="A1105" s="1">
        <v>7</v>
      </c>
      <c r="B1105" s="3">
        <v>124721701</v>
      </c>
      <c r="C1105" s="3">
        <v>125082009</v>
      </c>
      <c r="D1105" s="3">
        <f t="shared" si="17"/>
        <v>360308</v>
      </c>
      <c r="E1105" s="8">
        <v>1</v>
      </c>
    </row>
    <row r="1106" spans="1:5" x14ac:dyDescent="0.2">
      <c r="A1106" s="1">
        <v>7</v>
      </c>
      <c r="B1106" s="3">
        <v>87925531</v>
      </c>
      <c r="C1106" s="3">
        <v>88284289</v>
      </c>
      <c r="D1106" s="3">
        <f t="shared" si="17"/>
        <v>358758</v>
      </c>
      <c r="E1106" s="8">
        <v>1</v>
      </c>
    </row>
    <row r="1107" spans="1:5" x14ac:dyDescent="0.2">
      <c r="A1107" s="1">
        <v>18</v>
      </c>
      <c r="B1107" s="3">
        <v>23680408</v>
      </c>
      <c r="C1107" s="3">
        <v>24038091</v>
      </c>
      <c r="D1107" s="3">
        <f t="shared" si="17"/>
        <v>357683</v>
      </c>
      <c r="E1107" s="8">
        <v>1</v>
      </c>
    </row>
    <row r="1108" spans="1:5" x14ac:dyDescent="0.2">
      <c r="A1108" s="1">
        <v>4</v>
      </c>
      <c r="B1108" s="3">
        <v>79862960</v>
      </c>
      <c r="C1108" s="3">
        <v>80220454</v>
      </c>
      <c r="D1108" s="3">
        <f t="shared" si="17"/>
        <v>357494</v>
      </c>
      <c r="E1108" s="8">
        <v>1</v>
      </c>
    </row>
    <row r="1109" spans="1:5" x14ac:dyDescent="0.2">
      <c r="A1109" s="1">
        <v>3</v>
      </c>
      <c r="B1109" s="3">
        <v>42519204</v>
      </c>
      <c r="C1109" s="3">
        <v>42875819</v>
      </c>
      <c r="D1109" s="3">
        <f t="shared" si="17"/>
        <v>356615</v>
      </c>
      <c r="E1109" s="8">
        <v>1</v>
      </c>
    </row>
    <row r="1110" spans="1:5" x14ac:dyDescent="0.2">
      <c r="A1110" s="1">
        <v>17</v>
      </c>
      <c r="B1110" s="3">
        <v>52401274</v>
      </c>
      <c r="C1110" s="3">
        <v>52756803</v>
      </c>
      <c r="D1110" s="3">
        <f t="shared" si="17"/>
        <v>355529</v>
      </c>
      <c r="E1110" s="8">
        <v>1</v>
      </c>
    </row>
    <row r="1111" spans="1:5" x14ac:dyDescent="0.2">
      <c r="A1111" s="1">
        <v>13</v>
      </c>
      <c r="B1111" s="3">
        <v>40908023</v>
      </c>
      <c r="C1111" s="3">
        <v>41260946</v>
      </c>
      <c r="D1111" s="3">
        <f t="shared" si="17"/>
        <v>352923</v>
      </c>
      <c r="E1111" s="8">
        <v>1</v>
      </c>
    </row>
    <row r="1112" spans="1:5" x14ac:dyDescent="0.2">
      <c r="A1112" s="1">
        <v>6</v>
      </c>
      <c r="B1112" s="3">
        <v>87083640</v>
      </c>
      <c r="C1112" s="3">
        <v>87436557</v>
      </c>
      <c r="D1112" s="3">
        <f t="shared" si="17"/>
        <v>352917</v>
      </c>
      <c r="E1112" s="8">
        <v>1</v>
      </c>
    </row>
    <row r="1113" spans="1:5" x14ac:dyDescent="0.2">
      <c r="A1113" s="1">
        <v>20</v>
      </c>
      <c r="B1113" s="3">
        <v>11437771</v>
      </c>
      <c r="C1113" s="3">
        <v>11790336</v>
      </c>
      <c r="D1113" s="3">
        <f t="shared" si="17"/>
        <v>352565</v>
      </c>
      <c r="E1113" s="8">
        <v>1</v>
      </c>
    </row>
    <row r="1114" spans="1:5" x14ac:dyDescent="0.2">
      <c r="A1114" s="1">
        <v>11</v>
      </c>
      <c r="B1114" s="3">
        <v>97525062</v>
      </c>
      <c r="C1114" s="3">
        <v>97877304</v>
      </c>
      <c r="D1114" s="3">
        <f t="shared" si="17"/>
        <v>352242</v>
      </c>
      <c r="E1114" s="8">
        <v>1</v>
      </c>
    </row>
    <row r="1115" spans="1:5" x14ac:dyDescent="0.2">
      <c r="A1115" s="1">
        <v>5</v>
      </c>
      <c r="B1115" s="3">
        <v>39706586</v>
      </c>
      <c r="C1115" s="3">
        <v>40058628</v>
      </c>
      <c r="D1115" s="3">
        <f t="shared" si="17"/>
        <v>352042</v>
      </c>
      <c r="E1115" s="8">
        <v>1</v>
      </c>
    </row>
    <row r="1116" spans="1:5" x14ac:dyDescent="0.2">
      <c r="A1116" s="1">
        <v>14</v>
      </c>
      <c r="B1116" s="3">
        <v>92792567</v>
      </c>
      <c r="C1116" s="3">
        <v>93144571</v>
      </c>
      <c r="D1116" s="3">
        <f t="shared" si="17"/>
        <v>352004</v>
      </c>
      <c r="E1116" s="8">
        <v>1</v>
      </c>
    </row>
    <row r="1117" spans="1:5" x14ac:dyDescent="0.2">
      <c r="A1117" s="1" t="s">
        <v>7</v>
      </c>
      <c r="B1117" s="3">
        <v>16415669</v>
      </c>
      <c r="C1117" s="3">
        <v>16767602</v>
      </c>
      <c r="D1117" s="3">
        <f t="shared" si="17"/>
        <v>351933</v>
      </c>
      <c r="E1117" s="8">
        <v>1</v>
      </c>
    </row>
    <row r="1118" spans="1:5" x14ac:dyDescent="0.2">
      <c r="A1118" s="1">
        <v>3</v>
      </c>
      <c r="B1118" s="3">
        <v>183492487</v>
      </c>
      <c r="C1118" s="3">
        <v>183844333</v>
      </c>
      <c r="D1118" s="3">
        <f t="shared" si="17"/>
        <v>351846</v>
      </c>
      <c r="E1118" s="8">
        <v>1</v>
      </c>
    </row>
    <row r="1119" spans="1:5" x14ac:dyDescent="0.2">
      <c r="A1119" s="1">
        <v>20</v>
      </c>
      <c r="B1119" s="3">
        <v>32437348</v>
      </c>
      <c r="C1119" s="3">
        <v>32788851</v>
      </c>
      <c r="D1119" s="3">
        <f t="shared" si="17"/>
        <v>351503</v>
      </c>
      <c r="E1119" s="8">
        <v>1</v>
      </c>
    </row>
    <row r="1120" spans="1:5" x14ac:dyDescent="0.2">
      <c r="A1120" s="1">
        <v>16</v>
      </c>
      <c r="B1120" s="3">
        <v>68021549</v>
      </c>
      <c r="C1120" s="3">
        <v>68372231</v>
      </c>
      <c r="D1120" s="3">
        <f t="shared" si="17"/>
        <v>350682</v>
      </c>
      <c r="E1120" s="8">
        <v>1</v>
      </c>
    </row>
    <row r="1121" spans="1:5" x14ac:dyDescent="0.2">
      <c r="A1121" s="1">
        <v>14</v>
      </c>
      <c r="B1121" s="3">
        <v>59124592</v>
      </c>
      <c r="C1121" s="3">
        <v>59475171</v>
      </c>
      <c r="D1121" s="3">
        <f t="shared" si="17"/>
        <v>350579</v>
      </c>
      <c r="E1121" s="8">
        <v>1</v>
      </c>
    </row>
    <row r="1122" spans="1:5" x14ac:dyDescent="0.2">
      <c r="A1122" s="1">
        <v>1</v>
      </c>
      <c r="B1122" s="3">
        <v>68121445</v>
      </c>
      <c r="C1122" s="3">
        <v>68471709</v>
      </c>
      <c r="D1122" s="3">
        <f t="shared" si="17"/>
        <v>350264</v>
      </c>
      <c r="E1122" s="8">
        <v>1</v>
      </c>
    </row>
    <row r="1123" spans="1:5" x14ac:dyDescent="0.2">
      <c r="A1123" s="1">
        <v>9</v>
      </c>
      <c r="B1123" s="3">
        <v>4835787</v>
      </c>
      <c r="C1123" s="3">
        <v>5185995</v>
      </c>
      <c r="D1123" s="3">
        <f t="shared" si="17"/>
        <v>350208</v>
      </c>
      <c r="E1123" s="8">
        <v>1</v>
      </c>
    </row>
    <row r="1124" spans="1:5" x14ac:dyDescent="0.2">
      <c r="A1124" s="1">
        <v>1</v>
      </c>
      <c r="B1124" s="3">
        <v>206632931</v>
      </c>
      <c r="C1124" s="3">
        <v>206983025</v>
      </c>
      <c r="D1124" s="3">
        <f t="shared" si="17"/>
        <v>350094</v>
      </c>
      <c r="E1124" s="8">
        <v>1</v>
      </c>
    </row>
    <row r="1125" spans="1:5" x14ac:dyDescent="0.2">
      <c r="A1125" s="1">
        <v>15</v>
      </c>
      <c r="B1125" s="3">
        <v>73924767</v>
      </c>
      <c r="C1125" s="3">
        <v>74274607</v>
      </c>
      <c r="D1125" s="3">
        <f t="shared" si="17"/>
        <v>349840</v>
      </c>
      <c r="E1125" s="8">
        <v>1</v>
      </c>
    </row>
    <row r="1126" spans="1:5" x14ac:dyDescent="0.2">
      <c r="A1126" s="1">
        <v>12</v>
      </c>
      <c r="B1126" s="3">
        <v>21470996</v>
      </c>
      <c r="C1126" s="3">
        <v>21820368</v>
      </c>
      <c r="D1126" s="3">
        <f t="shared" si="17"/>
        <v>349372</v>
      </c>
      <c r="E1126" s="8">
        <v>1</v>
      </c>
    </row>
    <row r="1127" spans="1:5" x14ac:dyDescent="0.2">
      <c r="A1127" s="1">
        <v>5</v>
      </c>
      <c r="B1127" s="3">
        <v>111184062</v>
      </c>
      <c r="C1127" s="3">
        <v>111533244</v>
      </c>
      <c r="D1127" s="3">
        <f t="shared" si="17"/>
        <v>349182</v>
      </c>
      <c r="E1127" s="8">
        <v>1</v>
      </c>
    </row>
    <row r="1128" spans="1:5" x14ac:dyDescent="0.2">
      <c r="A1128" s="1">
        <v>2</v>
      </c>
      <c r="B1128" s="3">
        <v>155870259</v>
      </c>
      <c r="C1128" s="3">
        <v>156219398</v>
      </c>
      <c r="D1128" s="3">
        <f t="shared" si="17"/>
        <v>349139</v>
      </c>
      <c r="E1128" s="8">
        <v>1</v>
      </c>
    </row>
    <row r="1129" spans="1:5" x14ac:dyDescent="0.2">
      <c r="A1129" s="1">
        <v>2</v>
      </c>
      <c r="B1129" s="3">
        <v>100741919</v>
      </c>
      <c r="C1129" s="3">
        <v>101090382</v>
      </c>
      <c r="D1129" s="3">
        <f t="shared" si="17"/>
        <v>348463</v>
      </c>
      <c r="E1129" s="8">
        <v>1</v>
      </c>
    </row>
    <row r="1130" spans="1:5" x14ac:dyDescent="0.2">
      <c r="A1130" s="1">
        <v>10</v>
      </c>
      <c r="B1130" s="3">
        <v>45374230</v>
      </c>
      <c r="C1130" s="3">
        <v>45722424</v>
      </c>
      <c r="D1130" s="3">
        <f t="shared" si="17"/>
        <v>348194</v>
      </c>
      <c r="E1130" s="8">
        <v>1</v>
      </c>
    </row>
    <row r="1131" spans="1:5" x14ac:dyDescent="0.2">
      <c r="A1131" s="1">
        <v>10</v>
      </c>
      <c r="B1131" s="3">
        <v>49610758</v>
      </c>
      <c r="C1131" s="3">
        <v>49958486</v>
      </c>
      <c r="D1131" s="3">
        <f t="shared" si="17"/>
        <v>347728</v>
      </c>
      <c r="E1131" s="8">
        <v>1</v>
      </c>
    </row>
    <row r="1132" spans="1:5" x14ac:dyDescent="0.2">
      <c r="A1132" s="1">
        <v>12</v>
      </c>
      <c r="B1132" s="3">
        <v>52183296</v>
      </c>
      <c r="C1132" s="3">
        <v>52529210</v>
      </c>
      <c r="D1132" s="3">
        <f t="shared" si="17"/>
        <v>345914</v>
      </c>
      <c r="E1132" s="8">
        <v>1</v>
      </c>
    </row>
    <row r="1133" spans="1:5" x14ac:dyDescent="0.2">
      <c r="A1133" s="1">
        <v>6</v>
      </c>
      <c r="B1133" s="3">
        <v>134169223</v>
      </c>
      <c r="C1133" s="3">
        <v>134513434</v>
      </c>
      <c r="D1133" s="3">
        <f t="shared" si="17"/>
        <v>344211</v>
      </c>
      <c r="E1133" s="8">
        <v>1</v>
      </c>
    </row>
    <row r="1134" spans="1:5" x14ac:dyDescent="0.2">
      <c r="A1134" s="1">
        <v>5</v>
      </c>
      <c r="B1134" s="3">
        <v>180233900</v>
      </c>
      <c r="C1134" s="3">
        <v>180577992</v>
      </c>
      <c r="D1134" s="3">
        <f t="shared" si="17"/>
        <v>344092</v>
      </c>
      <c r="E1134" s="8">
        <v>1</v>
      </c>
    </row>
    <row r="1135" spans="1:5" x14ac:dyDescent="0.2">
      <c r="A1135" s="1">
        <v>16</v>
      </c>
      <c r="B1135" s="3">
        <v>72268809</v>
      </c>
      <c r="C1135" s="3">
        <v>72612749</v>
      </c>
      <c r="D1135" s="3">
        <f t="shared" si="17"/>
        <v>343940</v>
      </c>
      <c r="E1135" s="8">
        <v>1</v>
      </c>
    </row>
    <row r="1136" spans="1:5" x14ac:dyDescent="0.2">
      <c r="A1136" s="1">
        <v>7</v>
      </c>
      <c r="B1136" s="3">
        <v>109881129</v>
      </c>
      <c r="C1136" s="3">
        <v>110224759</v>
      </c>
      <c r="D1136" s="3">
        <f t="shared" si="17"/>
        <v>343630</v>
      </c>
      <c r="E1136" s="8">
        <v>1</v>
      </c>
    </row>
    <row r="1137" spans="1:5" x14ac:dyDescent="0.2">
      <c r="A1137" s="1">
        <v>16</v>
      </c>
      <c r="B1137" s="3">
        <v>72666129</v>
      </c>
      <c r="C1137" s="3">
        <v>73009728</v>
      </c>
      <c r="D1137" s="3">
        <f t="shared" si="17"/>
        <v>343599</v>
      </c>
      <c r="E1137" s="8">
        <v>1</v>
      </c>
    </row>
    <row r="1138" spans="1:5" x14ac:dyDescent="0.2">
      <c r="A1138" s="1" t="s">
        <v>7</v>
      </c>
      <c r="B1138" s="3">
        <v>141126205</v>
      </c>
      <c r="C1138" s="3">
        <v>141469400</v>
      </c>
      <c r="D1138" s="3">
        <f t="shared" si="17"/>
        <v>343195</v>
      </c>
      <c r="E1138" s="8">
        <v>1</v>
      </c>
    </row>
    <row r="1139" spans="1:5" x14ac:dyDescent="0.2">
      <c r="A1139" s="1">
        <v>12</v>
      </c>
      <c r="B1139" s="3">
        <v>53767846</v>
      </c>
      <c r="C1139" s="3">
        <v>54110142</v>
      </c>
      <c r="D1139" s="3">
        <f t="shared" si="17"/>
        <v>342296</v>
      </c>
      <c r="E1139" s="8">
        <v>1</v>
      </c>
    </row>
    <row r="1140" spans="1:5" x14ac:dyDescent="0.2">
      <c r="A1140" s="1">
        <v>12</v>
      </c>
      <c r="B1140" s="3">
        <v>16531654</v>
      </c>
      <c r="C1140" s="3">
        <v>16872966</v>
      </c>
      <c r="D1140" s="3">
        <f t="shared" si="17"/>
        <v>341312</v>
      </c>
      <c r="E1140" s="8">
        <v>1</v>
      </c>
    </row>
    <row r="1141" spans="1:5" x14ac:dyDescent="0.2">
      <c r="A1141" s="1">
        <v>17</v>
      </c>
      <c r="B1141" s="3">
        <v>1344460</v>
      </c>
      <c r="C1141" s="3">
        <v>1685335</v>
      </c>
      <c r="D1141" s="3">
        <f t="shared" si="17"/>
        <v>340875</v>
      </c>
      <c r="E1141" s="8">
        <v>1</v>
      </c>
    </row>
    <row r="1142" spans="1:5" x14ac:dyDescent="0.2">
      <c r="A1142" s="1" t="s">
        <v>7</v>
      </c>
      <c r="B1142" s="3">
        <v>140354472</v>
      </c>
      <c r="C1142" s="3">
        <v>140694783</v>
      </c>
      <c r="D1142" s="3">
        <f t="shared" si="17"/>
        <v>340311</v>
      </c>
      <c r="E1142" s="8">
        <v>1</v>
      </c>
    </row>
    <row r="1143" spans="1:5" x14ac:dyDescent="0.2">
      <c r="A1143" s="1">
        <v>3</v>
      </c>
      <c r="B1143" s="3">
        <v>12136708</v>
      </c>
      <c r="C1143" s="3">
        <v>12476849</v>
      </c>
      <c r="D1143" s="3">
        <f t="shared" si="17"/>
        <v>340141</v>
      </c>
      <c r="E1143" s="8">
        <v>1</v>
      </c>
    </row>
    <row r="1144" spans="1:5" x14ac:dyDescent="0.2">
      <c r="A1144" s="1">
        <v>2</v>
      </c>
      <c r="B1144" s="3">
        <v>227687468</v>
      </c>
      <c r="C1144" s="3">
        <v>228027562</v>
      </c>
      <c r="D1144" s="3">
        <f t="shared" si="17"/>
        <v>340094</v>
      </c>
      <c r="E1144" s="8">
        <v>1</v>
      </c>
    </row>
    <row r="1145" spans="1:5" x14ac:dyDescent="0.2">
      <c r="A1145" s="1">
        <v>14</v>
      </c>
      <c r="B1145" s="3">
        <v>69849959</v>
      </c>
      <c r="C1145" s="3">
        <v>70189865</v>
      </c>
      <c r="D1145" s="3">
        <f t="shared" si="17"/>
        <v>339906</v>
      </c>
      <c r="E1145" s="8">
        <v>1</v>
      </c>
    </row>
    <row r="1146" spans="1:5" x14ac:dyDescent="0.2">
      <c r="A1146" s="1">
        <v>1</v>
      </c>
      <c r="B1146" s="3">
        <v>28987387</v>
      </c>
      <c r="C1146" s="3">
        <v>29326536</v>
      </c>
      <c r="D1146" s="3">
        <f t="shared" si="17"/>
        <v>339149</v>
      </c>
      <c r="E1146" s="8">
        <v>1</v>
      </c>
    </row>
    <row r="1147" spans="1:5" x14ac:dyDescent="0.2">
      <c r="A1147" s="1">
        <v>8</v>
      </c>
      <c r="B1147" s="3">
        <v>11421481</v>
      </c>
      <c r="C1147" s="3">
        <v>11760047</v>
      </c>
      <c r="D1147" s="3">
        <f t="shared" si="17"/>
        <v>338566</v>
      </c>
      <c r="E1147" s="8">
        <v>1</v>
      </c>
    </row>
    <row r="1148" spans="1:5" x14ac:dyDescent="0.2">
      <c r="A1148" s="1">
        <v>1</v>
      </c>
      <c r="B1148" s="3">
        <v>235166297</v>
      </c>
      <c r="C1148" s="3">
        <v>235504709</v>
      </c>
      <c r="D1148" s="3">
        <f t="shared" si="17"/>
        <v>338412</v>
      </c>
      <c r="E1148" s="8">
        <v>1</v>
      </c>
    </row>
    <row r="1149" spans="1:5" x14ac:dyDescent="0.2">
      <c r="A1149" s="1">
        <v>1</v>
      </c>
      <c r="B1149" s="3">
        <v>19317661</v>
      </c>
      <c r="C1149" s="3">
        <v>19655477</v>
      </c>
      <c r="D1149" s="3">
        <f t="shared" si="17"/>
        <v>337816</v>
      </c>
      <c r="E1149" s="8">
        <v>1</v>
      </c>
    </row>
    <row r="1150" spans="1:5" x14ac:dyDescent="0.2">
      <c r="A1150" s="1">
        <v>20</v>
      </c>
      <c r="B1150" s="3">
        <v>36614284</v>
      </c>
      <c r="C1150" s="3">
        <v>36951729</v>
      </c>
      <c r="D1150" s="3">
        <f t="shared" si="17"/>
        <v>337445</v>
      </c>
      <c r="E1150" s="8">
        <v>1</v>
      </c>
    </row>
    <row r="1151" spans="1:5" x14ac:dyDescent="0.2">
      <c r="A1151" s="1">
        <v>17</v>
      </c>
      <c r="B1151" s="3">
        <v>32444353</v>
      </c>
      <c r="C1151" s="3">
        <v>32780809</v>
      </c>
      <c r="D1151" s="3">
        <f t="shared" si="17"/>
        <v>336456</v>
      </c>
      <c r="E1151" s="8">
        <v>1</v>
      </c>
    </row>
    <row r="1152" spans="1:5" x14ac:dyDescent="0.2">
      <c r="A1152" s="1">
        <v>14</v>
      </c>
      <c r="B1152" s="3">
        <v>68819289</v>
      </c>
      <c r="C1152" s="3">
        <v>69155674</v>
      </c>
      <c r="D1152" s="3">
        <f t="shared" si="17"/>
        <v>336385</v>
      </c>
      <c r="E1152" s="8">
        <v>1</v>
      </c>
    </row>
    <row r="1153" spans="1:5" x14ac:dyDescent="0.2">
      <c r="A1153" s="1">
        <v>4</v>
      </c>
      <c r="B1153" s="3">
        <v>170854148</v>
      </c>
      <c r="C1153" s="3">
        <v>171189194</v>
      </c>
      <c r="D1153" s="3">
        <f t="shared" si="17"/>
        <v>335046</v>
      </c>
      <c r="E1153" s="8">
        <v>1</v>
      </c>
    </row>
    <row r="1154" spans="1:5" x14ac:dyDescent="0.2">
      <c r="A1154" s="1">
        <v>4</v>
      </c>
      <c r="B1154" s="3">
        <v>27844675</v>
      </c>
      <c r="C1154" s="3">
        <v>28179452</v>
      </c>
      <c r="D1154" s="3">
        <f t="shared" si="17"/>
        <v>334777</v>
      </c>
      <c r="E1154" s="8">
        <v>1</v>
      </c>
    </row>
    <row r="1155" spans="1:5" x14ac:dyDescent="0.2">
      <c r="A1155" s="1">
        <v>12</v>
      </c>
      <c r="B1155" s="3">
        <v>47851406</v>
      </c>
      <c r="C1155" s="3">
        <v>48185946</v>
      </c>
      <c r="D1155" s="3">
        <f t="shared" ref="D1155:D1217" si="18">C1155-B1155</f>
        <v>334540</v>
      </c>
      <c r="E1155" s="8">
        <v>1</v>
      </c>
    </row>
    <row r="1156" spans="1:5" x14ac:dyDescent="0.2">
      <c r="A1156" s="1">
        <v>20</v>
      </c>
      <c r="B1156" s="3">
        <v>33784307</v>
      </c>
      <c r="C1156" s="3">
        <v>34116859</v>
      </c>
      <c r="D1156" s="3">
        <f t="shared" si="18"/>
        <v>332552</v>
      </c>
      <c r="E1156" s="8">
        <v>1</v>
      </c>
    </row>
    <row r="1157" spans="1:5" x14ac:dyDescent="0.2">
      <c r="A1157" s="1">
        <v>8</v>
      </c>
      <c r="B1157" s="3">
        <v>34552551</v>
      </c>
      <c r="C1157" s="3">
        <v>34884789</v>
      </c>
      <c r="D1157" s="3">
        <f t="shared" si="18"/>
        <v>332238</v>
      </c>
      <c r="E1157" s="8">
        <v>1</v>
      </c>
    </row>
    <row r="1158" spans="1:5" x14ac:dyDescent="0.2">
      <c r="A1158" s="1">
        <v>7</v>
      </c>
      <c r="B1158" s="3">
        <v>154484324</v>
      </c>
      <c r="C1158" s="3">
        <v>154815779</v>
      </c>
      <c r="D1158" s="3">
        <f t="shared" si="18"/>
        <v>331455</v>
      </c>
      <c r="E1158" s="8">
        <v>1</v>
      </c>
    </row>
    <row r="1159" spans="1:5" x14ac:dyDescent="0.2">
      <c r="A1159" s="1">
        <v>12</v>
      </c>
      <c r="B1159" s="3">
        <v>72893477</v>
      </c>
      <c r="C1159" s="3">
        <v>73224340</v>
      </c>
      <c r="D1159" s="3">
        <f t="shared" si="18"/>
        <v>330863</v>
      </c>
      <c r="E1159" s="8">
        <v>1</v>
      </c>
    </row>
    <row r="1160" spans="1:5" x14ac:dyDescent="0.2">
      <c r="A1160" s="1">
        <v>5</v>
      </c>
      <c r="B1160" s="3">
        <v>164567282</v>
      </c>
      <c r="C1160" s="3">
        <v>164898043</v>
      </c>
      <c r="D1160" s="3">
        <f t="shared" si="18"/>
        <v>330761</v>
      </c>
      <c r="E1160" s="8">
        <v>1</v>
      </c>
    </row>
    <row r="1161" spans="1:5" x14ac:dyDescent="0.2">
      <c r="A1161" s="1">
        <v>18</v>
      </c>
      <c r="B1161" s="3">
        <v>79202302</v>
      </c>
      <c r="C1161" s="3">
        <v>79532966</v>
      </c>
      <c r="D1161" s="3">
        <f t="shared" si="18"/>
        <v>330664</v>
      </c>
      <c r="E1161" s="8">
        <v>1</v>
      </c>
    </row>
    <row r="1162" spans="1:5" x14ac:dyDescent="0.2">
      <c r="A1162" s="1">
        <v>4</v>
      </c>
      <c r="B1162" s="3">
        <v>109683232</v>
      </c>
      <c r="C1162" s="3">
        <v>110013204</v>
      </c>
      <c r="D1162" s="3">
        <f t="shared" si="18"/>
        <v>329972</v>
      </c>
      <c r="E1162" s="8">
        <v>1</v>
      </c>
    </row>
    <row r="1163" spans="1:5" x14ac:dyDescent="0.2">
      <c r="A1163" s="1" t="s">
        <v>7</v>
      </c>
      <c r="B1163" s="3">
        <v>112448909</v>
      </c>
      <c r="C1163" s="3">
        <v>112778688</v>
      </c>
      <c r="D1163" s="3">
        <f t="shared" si="18"/>
        <v>329779</v>
      </c>
      <c r="E1163" s="8">
        <v>1</v>
      </c>
    </row>
    <row r="1164" spans="1:5" x14ac:dyDescent="0.2">
      <c r="A1164" s="1">
        <v>9</v>
      </c>
      <c r="B1164" s="3">
        <v>87137415</v>
      </c>
      <c r="C1164" s="3">
        <v>87466672</v>
      </c>
      <c r="D1164" s="3">
        <f t="shared" si="18"/>
        <v>329257</v>
      </c>
      <c r="E1164" s="8">
        <v>1</v>
      </c>
    </row>
    <row r="1165" spans="1:5" x14ac:dyDescent="0.2">
      <c r="A1165" s="1">
        <v>3</v>
      </c>
      <c r="B1165" s="3">
        <v>179013917</v>
      </c>
      <c r="C1165" s="3">
        <v>179341919</v>
      </c>
      <c r="D1165" s="3">
        <f t="shared" si="18"/>
        <v>328002</v>
      </c>
      <c r="E1165" s="8">
        <v>1</v>
      </c>
    </row>
    <row r="1166" spans="1:5" x14ac:dyDescent="0.2">
      <c r="A1166" s="1">
        <v>17</v>
      </c>
      <c r="B1166" s="3">
        <v>8416783</v>
      </c>
      <c r="C1166" s="3">
        <v>8744605</v>
      </c>
      <c r="D1166" s="3">
        <f t="shared" si="18"/>
        <v>327822</v>
      </c>
      <c r="E1166" s="8">
        <v>1</v>
      </c>
    </row>
    <row r="1167" spans="1:5" x14ac:dyDescent="0.2">
      <c r="A1167" s="1">
        <v>12</v>
      </c>
      <c r="B1167" s="3">
        <v>39293224</v>
      </c>
      <c r="C1167" s="3">
        <v>39620084</v>
      </c>
      <c r="D1167" s="3">
        <f t="shared" si="18"/>
        <v>326860</v>
      </c>
      <c r="E1167" s="8">
        <v>1</v>
      </c>
    </row>
    <row r="1168" spans="1:5" x14ac:dyDescent="0.2">
      <c r="A1168" s="1">
        <v>5</v>
      </c>
      <c r="B1168" s="3">
        <v>150004828</v>
      </c>
      <c r="C1168" s="3">
        <v>150330390</v>
      </c>
      <c r="D1168" s="3">
        <f t="shared" si="18"/>
        <v>325562</v>
      </c>
      <c r="E1168" s="8">
        <v>1</v>
      </c>
    </row>
    <row r="1169" spans="1:5" x14ac:dyDescent="0.2">
      <c r="A1169" s="1">
        <v>1</v>
      </c>
      <c r="B1169" s="3">
        <v>224267161</v>
      </c>
      <c r="C1169" s="3">
        <v>224592555</v>
      </c>
      <c r="D1169" s="3">
        <f t="shared" si="18"/>
        <v>325394</v>
      </c>
      <c r="E1169" s="8">
        <v>1</v>
      </c>
    </row>
    <row r="1170" spans="1:5" x14ac:dyDescent="0.2">
      <c r="A1170" s="1">
        <v>3</v>
      </c>
      <c r="B1170" s="3">
        <v>73488880</v>
      </c>
      <c r="C1170" s="3">
        <v>73813684</v>
      </c>
      <c r="D1170" s="3">
        <f t="shared" si="18"/>
        <v>324804</v>
      </c>
      <c r="E1170" s="8">
        <v>1</v>
      </c>
    </row>
    <row r="1171" spans="1:5" x14ac:dyDescent="0.2">
      <c r="A1171" s="1">
        <v>8</v>
      </c>
      <c r="B1171" s="3">
        <v>91303122</v>
      </c>
      <c r="C1171" s="3">
        <v>91627385</v>
      </c>
      <c r="D1171" s="3">
        <f t="shared" si="18"/>
        <v>324263</v>
      </c>
      <c r="E1171" s="8">
        <v>1</v>
      </c>
    </row>
    <row r="1172" spans="1:5" x14ac:dyDescent="0.2">
      <c r="A1172" s="1">
        <v>2</v>
      </c>
      <c r="B1172" s="3">
        <v>187124519</v>
      </c>
      <c r="C1172" s="3">
        <v>187448529</v>
      </c>
      <c r="D1172" s="3">
        <f t="shared" si="18"/>
        <v>324010</v>
      </c>
      <c r="E1172" s="8">
        <v>1</v>
      </c>
    </row>
    <row r="1173" spans="1:5" x14ac:dyDescent="0.2">
      <c r="A1173" s="1">
        <v>17</v>
      </c>
      <c r="B1173" s="3">
        <v>27326089</v>
      </c>
      <c r="C1173" s="3">
        <v>27649556</v>
      </c>
      <c r="D1173" s="3">
        <f t="shared" si="18"/>
        <v>323467</v>
      </c>
      <c r="E1173" s="8">
        <v>1</v>
      </c>
    </row>
    <row r="1174" spans="1:5" x14ac:dyDescent="0.2">
      <c r="A1174" s="1">
        <v>8</v>
      </c>
      <c r="B1174" s="3">
        <v>10529489</v>
      </c>
      <c r="C1174" s="3">
        <v>10852861</v>
      </c>
      <c r="D1174" s="3">
        <f t="shared" si="18"/>
        <v>323372</v>
      </c>
      <c r="E1174" s="8">
        <v>1</v>
      </c>
    </row>
    <row r="1175" spans="1:5" x14ac:dyDescent="0.2">
      <c r="A1175" s="1">
        <v>5</v>
      </c>
      <c r="B1175" s="3">
        <v>35943366</v>
      </c>
      <c r="C1175" s="3">
        <v>36265127</v>
      </c>
      <c r="D1175" s="3">
        <f t="shared" si="18"/>
        <v>321761</v>
      </c>
      <c r="E1175" s="8">
        <v>1</v>
      </c>
    </row>
    <row r="1176" spans="1:5" x14ac:dyDescent="0.2">
      <c r="A1176" s="1">
        <v>8</v>
      </c>
      <c r="B1176" s="3">
        <v>30836796</v>
      </c>
      <c r="C1176" s="3">
        <v>31157554</v>
      </c>
      <c r="D1176" s="3">
        <f t="shared" si="18"/>
        <v>320758</v>
      </c>
      <c r="E1176" s="8">
        <v>1</v>
      </c>
    </row>
    <row r="1177" spans="1:5" x14ac:dyDescent="0.2">
      <c r="A1177" s="1">
        <v>9</v>
      </c>
      <c r="B1177" s="3">
        <v>19487575</v>
      </c>
      <c r="C1177" s="3">
        <v>19807704</v>
      </c>
      <c r="D1177" s="3">
        <f t="shared" si="18"/>
        <v>320129</v>
      </c>
      <c r="E1177" s="8">
        <v>1</v>
      </c>
    </row>
    <row r="1178" spans="1:5" x14ac:dyDescent="0.2">
      <c r="A1178" s="1">
        <v>5</v>
      </c>
      <c r="B1178" s="3">
        <v>86037034</v>
      </c>
      <c r="C1178" s="3">
        <v>86354940</v>
      </c>
      <c r="D1178" s="3">
        <f t="shared" si="18"/>
        <v>317906</v>
      </c>
      <c r="E1178" s="8">
        <v>1</v>
      </c>
    </row>
    <row r="1179" spans="1:5" x14ac:dyDescent="0.2">
      <c r="A1179" s="1">
        <v>13</v>
      </c>
      <c r="B1179" s="3">
        <v>46479397</v>
      </c>
      <c r="C1179" s="3">
        <v>46797251</v>
      </c>
      <c r="D1179" s="3">
        <f t="shared" si="18"/>
        <v>317854</v>
      </c>
      <c r="E1179" s="8">
        <v>1</v>
      </c>
    </row>
    <row r="1180" spans="1:5" x14ac:dyDescent="0.2">
      <c r="A1180" s="1">
        <v>20</v>
      </c>
      <c r="B1180" s="3">
        <v>34193170</v>
      </c>
      <c r="C1180" s="3">
        <v>34510377</v>
      </c>
      <c r="D1180" s="3">
        <f t="shared" si="18"/>
        <v>317207</v>
      </c>
      <c r="E1180" s="8">
        <v>1</v>
      </c>
    </row>
    <row r="1181" spans="1:5" x14ac:dyDescent="0.2">
      <c r="A1181" s="1">
        <v>1</v>
      </c>
      <c r="B1181" s="3">
        <v>111477210</v>
      </c>
      <c r="C1181" s="3">
        <v>111794384</v>
      </c>
      <c r="D1181" s="3">
        <f t="shared" si="18"/>
        <v>317174</v>
      </c>
      <c r="E1181" s="8">
        <v>1</v>
      </c>
    </row>
    <row r="1182" spans="1:5" x14ac:dyDescent="0.2">
      <c r="A1182" s="1">
        <v>1</v>
      </c>
      <c r="B1182" s="3">
        <v>52825939</v>
      </c>
      <c r="C1182" s="3">
        <v>53142462</v>
      </c>
      <c r="D1182" s="3">
        <f t="shared" si="18"/>
        <v>316523</v>
      </c>
      <c r="E1182" s="8">
        <v>1</v>
      </c>
    </row>
    <row r="1183" spans="1:5" x14ac:dyDescent="0.2">
      <c r="A1183" s="1">
        <v>1</v>
      </c>
      <c r="B1183" s="3">
        <v>226417771</v>
      </c>
      <c r="C1183" s="3">
        <v>226733744</v>
      </c>
      <c r="D1183" s="3">
        <f t="shared" si="18"/>
        <v>315973</v>
      </c>
      <c r="E1183" s="8">
        <v>1</v>
      </c>
    </row>
    <row r="1184" spans="1:5" x14ac:dyDescent="0.2">
      <c r="A1184" s="1">
        <v>3</v>
      </c>
      <c r="B1184" s="3">
        <v>9963898</v>
      </c>
      <c r="C1184" s="3">
        <v>10279200</v>
      </c>
      <c r="D1184" s="3">
        <f t="shared" si="18"/>
        <v>315302</v>
      </c>
      <c r="E1184" s="8">
        <v>1</v>
      </c>
    </row>
    <row r="1185" spans="1:5" x14ac:dyDescent="0.2">
      <c r="A1185" s="1">
        <v>18</v>
      </c>
      <c r="B1185" s="3">
        <v>73843208</v>
      </c>
      <c r="C1185" s="3">
        <v>74158466</v>
      </c>
      <c r="D1185" s="3">
        <f t="shared" si="18"/>
        <v>315258</v>
      </c>
      <c r="E1185" s="8">
        <v>1</v>
      </c>
    </row>
    <row r="1186" spans="1:5" x14ac:dyDescent="0.2">
      <c r="A1186" s="1">
        <v>1</v>
      </c>
      <c r="B1186" s="3">
        <v>224615273</v>
      </c>
      <c r="C1186" s="3">
        <v>224930228</v>
      </c>
      <c r="D1186" s="3">
        <f t="shared" si="18"/>
        <v>314955</v>
      </c>
      <c r="E1186" s="8">
        <v>1</v>
      </c>
    </row>
    <row r="1187" spans="1:5" x14ac:dyDescent="0.2">
      <c r="A1187" s="1">
        <v>1</v>
      </c>
      <c r="B1187" s="3">
        <v>154925153</v>
      </c>
      <c r="C1187" s="3">
        <v>155240092</v>
      </c>
      <c r="D1187" s="3">
        <f t="shared" si="18"/>
        <v>314939</v>
      </c>
      <c r="E1187" s="8">
        <v>1</v>
      </c>
    </row>
    <row r="1188" spans="1:5" x14ac:dyDescent="0.2">
      <c r="A1188" s="1">
        <v>5</v>
      </c>
      <c r="B1188" s="3">
        <v>120862925</v>
      </c>
      <c r="C1188" s="3">
        <v>121176418</v>
      </c>
      <c r="D1188" s="3">
        <f t="shared" si="18"/>
        <v>313493</v>
      </c>
      <c r="E1188" s="8">
        <v>1</v>
      </c>
    </row>
    <row r="1189" spans="1:5" x14ac:dyDescent="0.2">
      <c r="A1189" s="1">
        <v>3</v>
      </c>
      <c r="B1189" s="3">
        <v>13577803</v>
      </c>
      <c r="C1189" s="3">
        <v>13890768</v>
      </c>
      <c r="D1189" s="3">
        <f t="shared" si="18"/>
        <v>312965</v>
      </c>
      <c r="E1189" s="8">
        <v>1</v>
      </c>
    </row>
    <row r="1190" spans="1:5" x14ac:dyDescent="0.2">
      <c r="A1190" s="1">
        <v>15</v>
      </c>
      <c r="B1190" s="3">
        <v>78087809</v>
      </c>
      <c r="C1190" s="3">
        <v>78400159</v>
      </c>
      <c r="D1190" s="3">
        <f t="shared" si="18"/>
        <v>312350</v>
      </c>
      <c r="E1190" s="8">
        <v>1</v>
      </c>
    </row>
    <row r="1191" spans="1:5" x14ac:dyDescent="0.2">
      <c r="A1191" s="1">
        <v>2</v>
      </c>
      <c r="B1191" s="3">
        <v>160667830</v>
      </c>
      <c r="C1191" s="3">
        <v>160979888</v>
      </c>
      <c r="D1191" s="3">
        <f t="shared" si="18"/>
        <v>312058</v>
      </c>
      <c r="E1191" s="8">
        <v>1</v>
      </c>
    </row>
    <row r="1192" spans="1:5" x14ac:dyDescent="0.2">
      <c r="A1192" s="1">
        <v>18</v>
      </c>
      <c r="B1192" s="3">
        <v>9100865</v>
      </c>
      <c r="C1192" s="3">
        <v>9412765</v>
      </c>
      <c r="D1192" s="3">
        <f t="shared" si="18"/>
        <v>311900</v>
      </c>
      <c r="E1192" s="8">
        <v>1</v>
      </c>
    </row>
    <row r="1193" spans="1:5" x14ac:dyDescent="0.2">
      <c r="A1193" s="1">
        <v>5</v>
      </c>
      <c r="B1193" s="3">
        <v>1212007</v>
      </c>
      <c r="C1193" s="3">
        <v>1523799</v>
      </c>
      <c r="D1193" s="3">
        <f t="shared" si="18"/>
        <v>311792</v>
      </c>
      <c r="E1193" s="8">
        <v>1</v>
      </c>
    </row>
    <row r="1194" spans="1:5" x14ac:dyDescent="0.2">
      <c r="A1194" s="1">
        <v>14</v>
      </c>
      <c r="B1194" s="3">
        <v>67589349</v>
      </c>
      <c r="C1194" s="3">
        <v>67900915</v>
      </c>
      <c r="D1194" s="3">
        <f t="shared" si="18"/>
        <v>311566</v>
      </c>
      <c r="E1194" s="8">
        <v>1</v>
      </c>
    </row>
    <row r="1195" spans="1:5" x14ac:dyDescent="0.2">
      <c r="A1195" s="1">
        <v>5</v>
      </c>
      <c r="B1195" s="3">
        <v>105197316</v>
      </c>
      <c r="C1195" s="3">
        <v>105507633</v>
      </c>
      <c r="D1195" s="3">
        <f t="shared" si="18"/>
        <v>310317</v>
      </c>
      <c r="E1195" s="8">
        <v>1</v>
      </c>
    </row>
    <row r="1196" spans="1:5" x14ac:dyDescent="0.2">
      <c r="A1196" s="1">
        <v>12</v>
      </c>
      <c r="B1196" s="3">
        <v>32074466</v>
      </c>
      <c r="C1196" s="3">
        <v>32384500</v>
      </c>
      <c r="D1196" s="3">
        <f t="shared" si="18"/>
        <v>310034</v>
      </c>
      <c r="E1196" s="8">
        <v>1</v>
      </c>
    </row>
    <row r="1197" spans="1:5" x14ac:dyDescent="0.2">
      <c r="A1197" s="1">
        <v>16</v>
      </c>
      <c r="B1197" s="3">
        <v>70172885</v>
      </c>
      <c r="C1197" s="3">
        <v>70482894</v>
      </c>
      <c r="D1197" s="3">
        <f t="shared" si="18"/>
        <v>310009</v>
      </c>
      <c r="E1197" s="8">
        <v>1</v>
      </c>
    </row>
    <row r="1198" spans="1:5" x14ac:dyDescent="0.2">
      <c r="A1198" s="1">
        <v>5</v>
      </c>
      <c r="B1198" s="3">
        <v>84766158</v>
      </c>
      <c r="C1198" s="3">
        <v>85076091</v>
      </c>
      <c r="D1198" s="3">
        <f t="shared" si="18"/>
        <v>309933</v>
      </c>
      <c r="E1198" s="8">
        <v>1</v>
      </c>
    </row>
    <row r="1199" spans="1:5" x14ac:dyDescent="0.2">
      <c r="A1199" s="1">
        <v>6</v>
      </c>
      <c r="B1199" s="3">
        <v>35203141</v>
      </c>
      <c r="C1199" s="3">
        <v>35512960</v>
      </c>
      <c r="D1199" s="3">
        <f t="shared" si="18"/>
        <v>309819</v>
      </c>
      <c r="E1199" s="8">
        <v>1</v>
      </c>
    </row>
    <row r="1200" spans="1:5" x14ac:dyDescent="0.2">
      <c r="A1200" s="1">
        <v>1</v>
      </c>
      <c r="B1200" s="3">
        <v>175677880</v>
      </c>
      <c r="C1200" s="3">
        <v>175987152</v>
      </c>
      <c r="D1200" s="3">
        <f t="shared" si="18"/>
        <v>309272</v>
      </c>
      <c r="E1200" s="8">
        <v>1</v>
      </c>
    </row>
    <row r="1201" spans="1:5" x14ac:dyDescent="0.2">
      <c r="A1201" s="1">
        <v>2</v>
      </c>
      <c r="B1201" s="3">
        <v>57166310</v>
      </c>
      <c r="C1201" s="3">
        <v>57474827</v>
      </c>
      <c r="D1201" s="3">
        <f t="shared" si="18"/>
        <v>308517</v>
      </c>
      <c r="E1201" s="8">
        <v>1</v>
      </c>
    </row>
    <row r="1202" spans="1:5" x14ac:dyDescent="0.2">
      <c r="A1202" s="1">
        <v>16</v>
      </c>
      <c r="B1202" s="3">
        <v>2148563</v>
      </c>
      <c r="C1202" s="3">
        <v>2457057</v>
      </c>
      <c r="D1202" s="3">
        <f t="shared" si="18"/>
        <v>308494</v>
      </c>
      <c r="E1202" s="8">
        <v>1</v>
      </c>
    </row>
    <row r="1203" spans="1:5" x14ac:dyDescent="0.2">
      <c r="A1203" s="1">
        <v>12</v>
      </c>
      <c r="B1203" s="3">
        <v>103882527</v>
      </c>
      <c r="C1203" s="3">
        <v>104190434</v>
      </c>
      <c r="D1203" s="3">
        <f t="shared" si="18"/>
        <v>307907</v>
      </c>
      <c r="E1203" s="8">
        <v>1</v>
      </c>
    </row>
    <row r="1204" spans="1:5" x14ac:dyDescent="0.2">
      <c r="A1204" s="1">
        <v>14</v>
      </c>
      <c r="B1204" s="3">
        <v>46836492</v>
      </c>
      <c r="C1204" s="3">
        <v>47144312</v>
      </c>
      <c r="D1204" s="3">
        <f t="shared" si="18"/>
        <v>307820</v>
      </c>
      <c r="E1204" s="8">
        <v>1</v>
      </c>
    </row>
    <row r="1205" spans="1:5" x14ac:dyDescent="0.2">
      <c r="A1205" s="1">
        <v>9</v>
      </c>
      <c r="B1205" s="3">
        <v>23315813</v>
      </c>
      <c r="C1205" s="3">
        <v>23621652</v>
      </c>
      <c r="D1205" s="3">
        <f t="shared" si="18"/>
        <v>305839</v>
      </c>
      <c r="E1205" s="8">
        <v>1</v>
      </c>
    </row>
    <row r="1206" spans="1:5" x14ac:dyDescent="0.2">
      <c r="A1206" s="1">
        <v>10</v>
      </c>
      <c r="B1206" s="3">
        <v>6097018</v>
      </c>
      <c r="C1206" s="3">
        <v>6402653</v>
      </c>
      <c r="D1206" s="3">
        <f t="shared" si="18"/>
        <v>305635</v>
      </c>
      <c r="E1206" s="8">
        <v>1</v>
      </c>
    </row>
    <row r="1207" spans="1:5" x14ac:dyDescent="0.2">
      <c r="A1207" s="1">
        <v>3</v>
      </c>
      <c r="B1207" s="3">
        <v>195274739</v>
      </c>
      <c r="C1207" s="3">
        <v>195579425</v>
      </c>
      <c r="D1207" s="3">
        <f t="shared" si="18"/>
        <v>304686</v>
      </c>
      <c r="E1207" s="8">
        <v>1</v>
      </c>
    </row>
    <row r="1208" spans="1:5" x14ac:dyDescent="0.2">
      <c r="A1208" s="1">
        <v>3</v>
      </c>
      <c r="B1208" s="3">
        <v>63719544</v>
      </c>
      <c r="C1208" s="3">
        <v>64024024</v>
      </c>
      <c r="D1208" s="3">
        <f t="shared" si="18"/>
        <v>304480</v>
      </c>
      <c r="E1208" s="8">
        <v>1</v>
      </c>
    </row>
    <row r="1209" spans="1:5" x14ac:dyDescent="0.2">
      <c r="A1209" s="1">
        <v>1</v>
      </c>
      <c r="B1209" s="3">
        <v>223109329</v>
      </c>
      <c r="C1209" s="3">
        <v>223413727</v>
      </c>
      <c r="D1209" s="3">
        <f t="shared" si="18"/>
        <v>304398</v>
      </c>
      <c r="E1209" s="8">
        <v>1</v>
      </c>
    </row>
    <row r="1210" spans="1:5" x14ac:dyDescent="0.2">
      <c r="A1210" s="1">
        <v>16</v>
      </c>
      <c r="B1210" s="3">
        <v>71821084</v>
      </c>
      <c r="C1210" s="3">
        <v>72125423</v>
      </c>
      <c r="D1210" s="3">
        <f t="shared" si="18"/>
        <v>304339</v>
      </c>
      <c r="E1210" s="8">
        <v>1</v>
      </c>
    </row>
    <row r="1211" spans="1:5" x14ac:dyDescent="0.2">
      <c r="A1211" s="1">
        <v>2</v>
      </c>
      <c r="B1211" s="3">
        <v>8382305</v>
      </c>
      <c r="C1211" s="3">
        <v>8686037</v>
      </c>
      <c r="D1211" s="3">
        <f t="shared" si="18"/>
        <v>303732</v>
      </c>
      <c r="E1211" s="8">
        <v>1</v>
      </c>
    </row>
    <row r="1212" spans="1:5" x14ac:dyDescent="0.2">
      <c r="A1212" s="1">
        <v>20</v>
      </c>
      <c r="B1212" s="3">
        <v>43765899</v>
      </c>
      <c r="C1212" s="3">
        <v>44069622</v>
      </c>
      <c r="D1212" s="3">
        <f t="shared" si="18"/>
        <v>303723</v>
      </c>
      <c r="E1212" s="8">
        <v>1</v>
      </c>
    </row>
    <row r="1213" spans="1:5" x14ac:dyDescent="0.2">
      <c r="A1213" s="1">
        <v>8</v>
      </c>
      <c r="B1213" s="3">
        <v>89317473</v>
      </c>
      <c r="C1213" s="3">
        <v>89620894</v>
      </c>
      <c r="D1213" s="3">
        <f t="shared" si="18"/>
        <v>303421</v>
      </c>
      <c r="E1213" s="8">
        <v>1</v>
      </c>
    </row>
    <row r="1214" spans="1:5" x14ac:dyDescent="0.2">
      <c r="A1214" s="1">
        <v>11</v>
      </c>
      <c r="B1214" s="3">
        <v>13962795</v>
      </c>
      <c r="C1214" s="3">
        <v>14265913</v>
      </c>
      <c r="D1214" s="3">
        <f t="shared" si="18"/>
        <v>303118</v>
      </c>
      <c r="E1214" s="8">
        <v>1</v>
      </c>
    </row>
    <row r="1215" spans="1:5" x14ac:dyDescent="0.2">
      <c r="A1215" s="1">
        <v>14</v>
      </c>
      <c r="B1215" s="3">
        <v>44897200</v>
      </c>
      <c r="C1215" s="3">
        <v>45200116</v>
      </c>
      <c r="D1215" s="3">
        <f t="shared" si="18"/>
        <v>302916</v>
      </c>
      <c r="E1215" s="8">
        <v>1</v>
      </c>
    </row>
    <row r="1216" spans="1:5" x14ac:dyDescent="0.2">
      <c r="A1216" s="1">
        <v>11</v>
      </c>
      <c r="B1216" s="3">
        <v>24526369</v>
      </c>
      <c r="C1216" s="3">
        <v>24829212</v>
      </c>
      <c r="D1216" s="3">
        <f t="shared" si="18"/>
        <v>302843</v>
      </c>
      <c r="E1216" s="8">
        <v>1</v>
      </c>
    </row>
    <row r="1217" spans="1:5" x14ac:dyDescent="0.2">
      <c r="A1217" s="1">
        <v>16</v>
      </c>
      <c r="B1217" s="3">
        <v>60661141</v>
      </c>
      <c r="C1217" s="3">
        <v>60963276</v>
      </c>
      <c r="D1217" s="3">
        <f t="shared" si="18"/>
        <v>302135</v>
      </c>
      <c r="E1217" s="8">
        <v>1</v>
      </c>
    </row>
  </sheetData>
  <sortState xmlns:xlrd2="http://schemas.microsoft.com/office/spreadsheetml/2017/richdata2" ref="A4:G524">
    <sortCondition descending="1" ref="D2:D52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mmalian msHS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Damas</dc:creator>
  <cp:lastModifiedBy>Joana Damas</cp:lastModifiedBy>
  <dcterms:created xsi:type="dcterms:W3CDTF">2021-03-24T04:38:41Z</dcterms:created>
  <dcterms:modified xsi:type="dcterms:W3CDTF">2022-07-11T21:07:46Z</dcterms:modified>
</cp:coreProperties>
</file>